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cedominov(prior)/Desktop/manuscript stuff/G85R paper edited drafts/Extended Tables- JNSci/"/>
    </mc:Choice>
  </mc:AlternateContent>
  <xr:revisionPtr revIDLastSave="0" documentId="13_ncr:1_{37E9E905-F536-364C-A189-4865E7B53C81}" xr6:coauthVersionLast="47" xr6:coauthVersionMax="47" xr10:uidLastSave="{00000000-0000-0000-0000-000000000000}"/>
  <bookViews>
    <workbookView xWindow="860" yWindow="500" windowWidth="27940" windowHeight="17500" xr2:uid="{AC0AFAE9-9E8F-9347-B9EC-D253AD429CFE}"/>
  </bookViews>
  <sheets>
    <sheet name="Key to Tables" sheetId="8" r:id="rId1"/>
    <sheet name="P120 WTvsG85R up+down cholest." sheetId="1" r:id="rId2"/>
    <sheet name="P120 WTvsKO up+down cholest." sheetId="2" r:id="rId3"/>
    <sheet name="P120 WTvsTgG93A up+down cholest" sheetId="3" r:id="rId4"/>
    <sheet name="P70WTvsG85R up+down cholest." sheetId="4" r:id="rId5"/>
    <sheet name="P70 WTvsKO up+down cholest. " sheetId="5" r:id="rId6"/>
    <sheet name="P30 WTvsG85R up+down cholest." sheetId="6" r:id="rId7"/>
    <sheet name="P30 WTvsKO up+down cholest. " sheetId="7" r:id="rId8"/>
  </sheets>
  <definedNames>
    <definedName name="_xlnm._FilterDatabase" localSheetId="1" hidden="1">'P120 WTvsG85R up+down cholest.'!$A$1:$Q$59</definedName>
    <definedName name="_xlnm._FilterDatabase" localSheetId="2" hidden="1">'P120 WTvsKO up+down cholest.'!$A$1:$Q$59</definedName>
    <definedName name="_xlnm._FilterDatabase" localSheetId="3" hidden="1">'P120 WTvsTgG93A up+down cholest'!$A$1:$Q$59</definedName>
    <definedName name="_xlnm._FilterDatabase" localSheetId="6" hidden="1">'P30 WTvsG85R up+down cholest.'!$A$1:$N$59</definedName>
    <definedName name="_xlnm._FilterDatabase" localSheetId="7" hidden="1">'P30 WTvsKO up+down cholest. '!$A$1:$N$59</definedName>
    <definedName name="_xlnm._FilterDatabase" localSheetId="5" hidden="1">'P70 WTvsKO up+down cholest. '!$A$1:$P$79</definedName>
    <definedName name="_xlnm._FilterDatabase" localSheetId="4" hidden="1">'P70WTvsG85R up+down cholest.'!$A$1:$P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8" i="7" l="1"/>
  <c r="M57" i="7"/>
  <c r="M56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M2" i="7"/>
  <c r="O60" i="4"/>
  <c r="O60" i="5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2" i="6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P21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2" i="3"/>
  <c r="P7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6" i="2"/>
  <c r="P5" i="2"/>
  <c r="P4" i="2"/>
  <c r="P3" i="2"/>
  <c r="P2" i="2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616" uniqueCount="145">
  <si>
    <t>ID</t>
  </si>
  <si>
    <t>WT_P120_rep1</t>
  </si>
  <si>
    <t>WT_P120_rep2</t>
  </si>
  <si>
    <t>WT_P120_rep3</t>
  </si>
  <si>
    <t>WT_P120_rep4</t>
  </si>
  <si>
    <t>WT_P120_rep5</t>
  </si>
  <si>
    <t>WT_P120_rep6</t>
  </si>
  <si>
    <t>G85R_P120_rep1</t>
  </si>
  <si>
    <t>G85R_P120_rep2</t>
  </si>
  <si>
    <t>G85R_P120_rep3</t>
  </si>
  <si>
    <t>G85R_P120_rep4</t>
  </si>
  <si>
    <t>padj</t>
  </si>
  <si>
    <t>log2FoldChange</t>
  </si>
  <si>
    <t>pvalue</t>
  </si>
  <si>
    <t>foldChange</t>
  </si>
  <si>
    <t>log10padj</t>
  </si>
  <si>
    <t>Mvk</t>
  </si>
  <si>
    <t>Fdps</t>
  </si>
  <si>
    <t>Ebp</t>
  </si>
  <si>
    <t>Tspo</t>
  </si>
  <si>
    <t>Fdft1</t>
  </si>
  <si>
    <t>Sqle</t>
  </si>
  <si>
    <t>Nsdhl</t>
  </si>
  <si>
    <t>Tm7sf2</t>
  </si>
  <si>
    <t>Sc5d</t>
  </si>
  <si>
    <t>Pmvk</t>
  </si>
  <si>
    <t>Dhcr24</t>
  </si>
  <si>
    <t>Mvd</t>
  </si>
  <si>
    <t>Msmo1</t>
  </si>
  <si>
    <t>Ldlr</t>
  </si>
  <si>
    <t>Hsd17b7</t>
  </si>
  <si>
    <t>Dhcr7</t>
  </si>
  <si>
    <t>Elovl7</t>
  </si>
  <si>
    <t>Slc27a2</t>
  </si>
  <si>
    <t>Abcg2</t>
  </si>
  <si>
    <t>Cyb5r3</t>
  </si>
  <si>
    <t>Acat2</t>
  </si>
  <si>
    <t>Idi1</t>
  </si>
  <si>
    <t>Insig1</t>
  </si>
  <si>
    <t>Hmgcs1</t>
  </si>
  <si>
    <t>Cyp51</t>
  </si>
  <si>
    <t>Hmgcr</t>
  </si>
  <si>
    <t>Abcg1</t>
  </si>
  <si>
    <t>Abca1</t>
  </si>
  <si>
    <t>Npc1l1</t>
  </si>
  <si>
    <t>Cyp27a1</t>
  </si>
  <si>
    <t>Cyp46a1</t>
  </si>
  <si>
    <t>Prkaa1</t>
  </si>
  <si>
    <t>Lrp1</t>
  </si>
  <si>
    <t>Vldlr</t>
  </si>
  <si>
    <t>Apoe</t>
  </si>
  <si>
    <t>Lcat</t>
  </si>
  <si>
    <t>G6pdx</t>
  </si>
  <si>
    <t>Ggps1</t>
  </si>
  <si>
    <t>Insig2</t>
  </si>
  <si>
    <t>Lss</t>
  </si>
  <si>
    <t>Scap</t>
  </si>
  <si>
    <t>Acat1</t>
  </si>
  <si>
    <t>Soat1</t>
  </si>
  <si>
    <t>Lbr</t>
  </si>
  <si>
    <t>Mbtps2</t>
  </si>
  <si>
    <t>Prkaa2</t>
  </si>
  <si>
    <t>Srebf2</t>
  </si>
  <si>
    <t>Cyp7b1</t>
  </si>
  <si>
    <t>Nr1h3</t>
  </si>
  <si>
    <t>Hmgcs2</t>
  </si>
  <si>
    <t>Apoa1</t>
  </si>
  <si>
    <t>Lrp8</t>
  </si>
  <si>
    <t>Cyp3a13</t>
  </si>
  <si>
    <t>Hmgcl</t>
  </si>
  <si>
    <t>Mylip</t>
  </si>
  <si>
    <t>Nr1h2</t>
  </si>
  <si>
    <t>Mbtps1</t>
  </si>
  <si>
    <t>Ch25h</t>
  </si>
  <si>
    <t>NA</t>
  </si>
  <si>
    <t>KO_P120_rep1</t>
  </si>
  <si>
    <t>KO_P120_rep2</t>
  </si>
  <si>
    <t>KO_P120_rep3</t>
  </si>
  <si>
    <t>KO_P120_rep4</t>
  </si>
  <si>
    <t>TgG93A_P120_rep1</t>
  </si>
  <si>
    <t>TgG93A_P120_rep2</t>
  </si>
  <si>
    <t>TgG93A_P120_rep3</t>
  </si>
  <si>
    <t>TgG93A_P120_rep4</t>
  </si>
  <si>
    <t>WT_P70_rep1</t>
  </si>
  <si>
    <t>WT_P70_rep2</t>
  </si>
  <si>
    <t>WT_P70_rep3</t>
  </si>
  <si>
    <t>WT_P70_rep4</t>
  </si>
  <si>
    <t>WT_P70_rep5</t>
  </si>
  <si>
    <t>G85R_P70_rep2</t>
  </si>
  <si>
    <t>G85R_P70_rep4</t>
  </si>
  <si>
    <t>G85R_P70_rep1</t>
  </si>
  <si>
    <t>G85R_P70_rep3</t>
  </si>
  <si>
    <t>Cyp3a11</t>
  </si>
  <si>
    <t>Cftr</t>
  </si>
  <si>
    <t>KO_P70_rep1</t>
  </si>
  <si>
    <t>KO_P70_rep2</t>
  </si>
  <si>
    <t>KO_P70_rep3</t>
  </si>
  <si>
    <t>KO_P70_rep4</t>
  </si>
  <si>
    <t>WT_P30_rep2</t>
  </si>
  <si>
    <t>WT_P30_rep4</t>
  </si>
  <si>
    <t>WT_P30_rep5</t>
  </si>
  <si>
    <t>G85R_P30_rep1</t>
  </si>
  <si>
    <t>G85R_P30_rep2</t>
  </si>
  <si>
    <t>G85R_P30_rep3</t>
  </si>
  <si>
    <t>G85R_P30_rep4</t>
  </si>
  <si>
    <t>KO_P30_rep1</t>
  </si>
  <si>
    <t>KO_P30_rep2</t>
  </si>
  <si>
    <t>KO_P30_rep3</t>
  </si>
  <si>
    <t>KO_P30_rep4</t>
  </si>
  <si>
    <t>inv_foldChange</t>
  </si>
  <si>
    <t>Key to  Tables</t>
  </si>
  <si>
    <t>Yellow is used to highlight statistically significant gene expression differences (padj &lt; 0.05)</t>
  </si>
  <si>
    <t>Data is sorted by padj values (low to high)</t>
  </si>
  <si>
    <t>Ces1d</t>
  </si>
  <si>
    <t>Ces1a</t>
  </si>
  <si>
    <t>G6pd2</t>
  </si>
  <si>
    <t>Apoa5</t>
  </si>
  <si>
    <t>Ces1b</t>
  </si>
  <si>
    <t>Ces1e</t>
  </si>
  <si>
    <t>Ces1c</t>
  </si>
  <si>
    <t>Idi2</t>
  </si>
  <si>
    <t>Apoa4</t>
  </si>
  <si>
    <t>Ces1f</t>
  </si>
  <si>
    <t>Ces1g</t>
  </si>
  <si>
    <t>Gm9745</t>
  </si>
  <si>
    <t xml:space="preserve">Abca1 </t>
  </si>
  <si>
    <t>ApoE</t>
  </si>
  <si>
    <t xml:space="preserve">Scap </t>
  </si>
  <si>
    <t>Cyp3a25</t>
  </si>
  <si>
    <t>Cyp3a41a</t>
  </si>
  <si>
    <t>Cyp3a44</t>
  </si>
  <si>
    <t>Cyp3a57</t>
  </si>
  <si>
    <t>Cyp3a59</t>
  </si>
  <si>
    <t>Cyp7a1</t>
  </si>
  <si>
    <t>to identify differentially expressed genes.</t>
  </si>
  <si>
    <t xml:space="preserve">This gene list is a compilation of genes associated with the GO term cholesterol biosynthetic process (GO:0006695) </t>
  </si>
  <si>
    <t>Cholesterol biosynthesis and related pathway genes examined (78 total)</t>
  </si>
  <si>
    <t xml:space="preserve">Expression of 78 genes, listed here, was examined in WT compared to mutant LCM motor neurons </t>
  </si>
  <si>
    <t>Differential Gene Expression - Cholesterol Pathway and Related Genes</t>
  </si>
  <si>
    <t>along with addional genes related to cholesterol metabolism.</t>
  </si>
  <si>
    <r>
      <t xml:space="preserve">G85R = </t>
    </r>
    <r>
      <rPr>
        <i/>
        <sz val="12"/>
        <color theme="1"/>
        <rFont val="Calibri"/>
        <family val="2"/>
        <scheme val="minor"/>
      </rPr>
      <t>Sod1</t>
    </r>
    <r>
      <rPr>
        <i/>
        <vertAlign val="superscript"/>
        <sz val="12"/>
        <color theme="1"/>
        <rFont val="Calibri"/>
        <family val="2"/>
        <scheme val="minor"/>
      </rPr>
      <t>G85R/G85R</t>
    </r>
  </si>
  <si>
    <r>
      <t xml:space="preserve">KO = </t>
    </r>
    <r>
      <rPr>
        <i/>
        <sz val="12"/>
        <color theme="1"/>
        <rFont val="Calibri"/>
        <family val="2"/>
        <scheme val="minor"/>
      </rPr>
      <t>Sod1</t>
    </r>
    <r>
      <rPr>
        <i/>
        <vertAlign val="superscript"/>
        <sz val="12"/>
        <color theme="1"/>
        <rFont val="Calibri"/>
        <family val="2"/>
        <scheme val="minor"/>
      </rPr>
      <t>-/-</t>
    </r>
  </si>
  <si>
    <r>
      <t xml:space="preserve">WT = </t>
    </r>
    <r>
      <rPr>
        <i/>
        <sz val="12"/>
        <color theme="1"/>
        <rFont val="Calibri"/>
        <family val="2"/>
        <scheme val="minor"/>
      </rPr>
      <t>Sod1</t>
    </r>
    <r>
      <rPr>
        <i/>
        <vertAlign val="superscript"/>
        <sz val="12"/>
        <color theme="1"/>
        <rFont val="Calibri"/>
        <family val="2"/>
        <scheme val="minor"/>
      </rPr>
      <t>+/+</t>
    </r>
  </si>
  <si>
    <t>Gray highlighting shows information about gene expression that is not statistically different between samples (padj &gt; 0.05).</t>
  </si>
  <si>
    <t>Extended Table 9-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8"/>
      <color theme="1"/>
      <name val="Calibri"/>
      <family val="2"/>
      <scheme val="minor"/>
    </font>
    <font>
      <b/>
      <sz val="16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2" borderId="0" xfId="0" applyNumberFormat="1" applyFill="1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4E398-D983-014F-A76B-628C9088677E}">
  <dimension ref="A1:F79"/>
  <sheetViews>
    <sheetView tabSelected="1" workbookViewId="0"/>
  </sheetViews>
  <sheetFormatPr baseColWidth="10" defaultRowHeight="16" x14ac:dyDescent="0.2"/>
  <cols>
    <col min="2" max="2" width="102.1640625" customWidth="1"/>
    <col min="3" max="3" width="14.1640625" customWidth="1"/>
    <col min="4" max="4" width="26.5" style="8" customWidth="1"/>
    <col min="5" max="5" width="23.83203125" customWidth="1"/>
    <col min="6" max="6" width="37.83203125" style="6" customWidth="1"/>
  </cols>
  <sheetData>
    <row r="1" spans="2:4" ht="53" x14ac:dyDescent="0.3">
      <c r="B1" s="12" t="s">
        <v>144</v>
      </c>
      <c r="D1" s="7" t="s">
        <v>136</v>
      </c>
    </row>
    <row r="2" spans="2:4" ht="20" x14ac:dyDescent="0.2">
      <c r="B2" s="13" t="s">
        <v>138</v>
      </c>
      <c r="D2" s="8" t="s">
        <v>57</v>
      </c>
    </row>
    <row r="3" spans="2:4" x14ac:dyDescent="0.2">
      <c r="D3" s="8" t="s">
        <v>36</v>
      </c>
    </row>
    <row r="4" spans="2:4" x14ac:dyDescent="0.2">
      <c r="D4" s="8" t="s">
        <v>39</v>
      </c>
    </row>
    <row r="5" spans="2:4" x14ac:dyDescent="0.2">
      <c r="B5" s="5" t="s">
        <v>110</v>
      </c>
      <c r="D5" s="8" t="s">
        <v>65</v>
      </c>
    </row>
    <row r="6" spans="2:4" x14ac:dyDescent="0.2">
      <c r="B6" s="5"/>
      <c r="D6" s="8" t="s">
        <v>41</v>
      </c>
    </row>
    <row r="7" spans="2:4" ht="19" x14ac:dyDescent="0.2">
      <c r="B7" t="s">
        <v>140</v>
      </c>
      <c r="D7" s="8" t="s">
        <v>16</v>
      </c>
    </row>
    <row r="8" spans="2:4" ht="19" x14ac:dyDescent="0.2">
      <c r="B8" t="s">
        <v>141</v>
      </c>
      <c r="D8" s="8" t="s">
        <v>25</v>
      </c>
    </row>
    <row r="9" spans="2:4" ht="19" x14ac:dyDescent="0.2">
      <c r="B9" t="s">
        <v>142</v>
      </c>
      <c r="D9" s="8" t="s">
        <v>27</v>
      </c>
    </row>
    <row r="10" spans="2:4" x14ac:dyDescent="0.2">
      <c r="D10" s="8" t="s">
        <v>37</v>
      </c>
    </row>
    <row r="11" spans="2:4" x14ac:dyDescent="0.2">
      <c r="D11" s="8" t="s">
        <v>17</v>
      </c>
    </row>
    <row r="12" spans="2:4" x14ac:dyDescent="0.2">
      <c r="B12" t="s">
        <v>137</v>
      </c>
      <c r="D12" s="8" t="s">
        <v>53</v>
      </c>
    </row>
    <row r="13" spans="2:4" x14ac:dyDescent="0.2">
      <c r="B13" t="s">
        <v>134</v>
      </c>
      <c r="D13" s="8" t="s">
        <v>20</v>
      </c>
    </row>
    <row r="14" spans="2:4" x14ac:dyDescent="0.2">
      <c r="D14" s="8" t="s">
        <v>21</v>
      </c>
    </row>
    <row r="15" spans="2:4" x14ac:dyDescent="0.2">
      <c r="B15" t="s">
        <v>135</v>
      </c>
      <c r="D15" s="8" t="s">
        <v>55</v>
      </c>
    </row>
    <row r="16" spans="2:4" x14ac:dyDescent="0.2">
      <c r="B16" t="s">
        <v>139</v>
      </c>
      <c r="D16" s="8" t="s">
        <v>26</v>
      </c>
    </row>
    <row r="17" spans="1:4" x14ac:dyDescent="0.2">
      <c r="D17" s="8" t="s">
        <v>40</v>
      </c>
    </row>
    <row r="18" spans="1:4" x14ac:dyDescent="0.2">
      <c r="A18" s="2"/>
      <c r="B18" t="s">
        <v>111</v>
      </c>
      <c r="D18" s="8" t="s">
        <v>23</v>
      </c>
    </row>
    <row r="19" spans="1:4" x14ac:dyDescent="0.2">
      <c r="A19" s="4"/>
      <c r="B19" t="s">
        <v>143</v>
      </c>
      <c r="D19" s="8" t="s">
        <v>28</v>
      </c>
    </row>
    <row r="20" spans="1:4" x14ac:dyDescent="0.2">
      <c r="D20" s="8" t="s">
        <v>22</v>
      </c>
    </row>
    <row r="21" spans="1:4" x14ac:dyDescent="0.2">
      <c r="B21" t="s">
        <v>112</v>
      </c>
      <c r="D21" s="8" t="s">
        <v>30</v>
      </c>
    </row>
    <row r="22" spans="1:4" x14ac:dyDescent="0.2">
      <c r="D22" s="8" t="s">
        <v>18</v>
      </c>
    </row>
    <row r="23" spans="1:4" x14ac:dyDescent="0.2">
      <c r="D23" s="8" t="s">
        <v>24</v>
      </c>
    </row>
    <row r="24" spans="1:4" x14ac:dyDescent="0.2">
      <c r="D24" s="8" t="s">
        <v>31</v>
      </c>
    </row>
    <row r="25" spans="1:4" x14ac:dyDescent="0.2">
      <c r="D25" s="8" t="s">
        <v>29</v>
      </c>
    </row>
    <row r="26" spans="1:4" x14ac:dyDescent="0.2">
      <c r="D26" s="8" t="s">
        <v>49</v>
      </c>
    </row>
    <row r="27" spans="1:4" x14ac:dyDescent="0.2">
      <c r="D27" s="8" t="s">
        <v>48</v>
      </c>
    </row>
    <row r="28" spans="1:4" x14ac:dyDescent="0.2">
      <c r="D28" s="8" t="s">
        <v>67</v>
      </c>
    </row>
    <row r="29" spans="1:4" x14ac:dyDescent="0.2">
      <c r="D29" s="8" t="s">
        <v>45</v>
      </c>
    </row>
    <row r="30" spans="1:4" x14ac:dyDescent="0.2">
      <c r="D30" s="8" t="s">
        <v>63</v>
      </c>
    </row>
    <row r="31" spans="1:4" x14ac:dyDescent="0.2">
      <c r="D31" s="8" t="s">
        <v>73</v>
      </c>
    </row>
    <row r="32" spans="1:4" x14ac:dyDescent="0.2">
      <c r="D32" s="8" t="s">
        <v>46</v>
      </c>
    </row>
    <row r="33" spans="4:4" x14ac:dyDescent="0.2">
      <c r="D33" s="9" t="s">
        <v>64</v>
      </c>
    </row>
    <row r="34" spans="4:4" x14ac:dyDescent="0.2">
      <c r="D34" s="9" t="s">
        <v>71</v>
      </c>
    </row>
    <row r="35" spans="4:4" x14ac:dyDescent="0.2">
      <c r="D35" s="9" t="s">
        <v>125</v>
      </c>
    </row>
    <row r="36" spans="4:4" x14ac:dyDescent="0.2">
      <c r="D36" s="9" t="s">
        <v>42</v>
      </c>
    </row>
    <row r="37" spans="4:4" x14ac:dyDescent="0.2">
      <c r="D37" s="10" t="s">
        <v>126</v>
      </c>
    </row>
    <row r="38" spans="4:4" x14ac:dyDescent="0.2">
      <c r="D38" s="10" t="s">
        <v>70</v>
      </c>
    </row>
    <row r="39" spans="4:4" x14ac:dyDescent="0.2">
      <c r="D39" s="8" t="s">
        <v>58</v>
      </c>
    </row>
    <row r="40" spans="4:4" x14ac:dyDescent="0.2">
      <c r="D40" s="8" t="s">
        <v>51</v>
      </c>
    </row>
    <row r="41" spans="4:4" x14ac:dyDescent="0.2">
      <c r="D41" s="8" t="s">
        <v>62</v>
      </c>
    </row>
    <row r="42" spans="4:4" x14ac:dyDescent="0.2">
      <c r="D42" s="8" t="s">
        <v>127</v>
      </c>
    </row>
    <row r="43" spans="4:4" x14ac:dyDescent="0.2">
      <c r="D43" s="8" t="s">
        <v>38</v>
      </c>
    </row>
    <row r="44" spans="4:4" x14ac:dyDescent="0.2">
      <c r="D44" s="8" t="s">
        <v>54</v>
      </c>
    </row>
    <row r="45" spans="4:4" x14ac:dyDescent="0.2">
      <c r="D45" s="8" t="s">
        <v>72</v>
      </c>
    </row>
    <row r="46" spans="4:4" x14ac:dyDescent="0.2">
      <c r="D46" s="8" t="s">
        <v>60</v>
      </c>
    </row>
    <row r="47" spans="4:4" x14ac:dyDescent="0.2">
      <c r="D47" s="8" t="s">
        <v>19</v>
      </c>
    </row>
    <row r="48" spans="4:4" x14ac:dyDescent="0.2">
      <c r="D48" s="8" t="s">
        <v>32</v>
      </c>
    </row>
    <row r="49" spans="4:4" x14ac:dyDescent="0.2">
      <c r="D49" s="8" t="s">
        <v>34</v>
      </c>
    </row>
    <row r="50" spans="4:4" x14ac:dyDescent="0.2">
      <c r="D50" s="11" t="s">
        <v>33</v>
      </c>
    </row>
    <row r="51" spans="4:4" x14ac:dyDescent="0.2">
      <c r="D51" s="8" t="s">
        <v>69</v>
      </c>
    </row>
    <row r="52" spans="4:4" x14ac:dyDescent="0.2">
      <c r="D52" s="8" t="s">
        <v>92</v>
      </c>
    </row>
    <row r="53" spans="4:4" x14ac:dyDescent="0.2">
      <c r="D53" s="8" t="s">
        <v>68</v>
      </c>
    </row>
    <row r="54" spans="4:4" x14ac:dyDescent="0.2">
      <c r="D54" s="8" t="s">
        <v>128</v>
      </c>
    </row>
    <row r="55" spans="4:4" x14ac:dyDescent="0.2">
      <c r="D55" s="8" t="s">
        <v>129</v>
      </c>
    </row>
    <row r="56" spans="4:4" x14ac:dyDescent="0.2">
      <c r="D56" s="8" t="s">
        <v>130</v>
      </c>
    </row>
    <row r="57" spans="4:4" x14ac:dyDescent="0.2">
      <c r="D57" s="8" t="s">
        <v>131</v>
      </c>
    </row>
    <row r="58" spans="4:4" x14ac:dyDescent="0.2">
      <c r="D58" s="8" t="s">
        <v>132</v>
      </c>
    </row>
    <row r="59" spans="4:4" x14ac:dyDescent="0.2">
      <c r="D59" s="8" t="s">
        <v>133</v>
      </c>
    </row>
    <row r="60" spans="4:4" x14ac:dyDescent="0.2">
      <c r="D60" s="8" t="s">
        <v>44</v>
      </c>
    </row>
    <row r="61" spans="4:4" x14ac:dyDescent="0.2">
      <c r="D61" s="8" t="s">
        <v>113</v>
      </c>
    </row>
    <row r="62" spans="4:4" x14ac:dyDescent="0.2">
      <c r="D62" s="8" t="s">
        <v>114</v>
      </c>
    </row>
    <row r="63" spans="4:4" x14ac:dyDescent="0.2">
      <c r="D63" s="8" t="s">
        <v>52</v>
      </c>
    </row>
    <row r="64" spans="4:4" x14ac:dyDescent="0.2">
      <c r="D64" s="8" t="s">
        <v>115</v>
      </c>
    </row>
    <row r="65" spans="4:4" x14ac:dyDescent="0.2">
      <c r="D65" s="8" t="s">
        <v>116</v>
      </c>
    </row>
    <row r="66" spans="4:4" x14ac:dyDescent="0.2">
      <c r="D66" s="8" t="s">
        <v>117</v>
      </c>
    </row>
    <row r="67" spans="4:4" x14ac:dyDescent="0.2">
      <c r="D67" s="8" t="s">
        <v>118</v>
      </c>
    </row>
    <row r="68" spans="4:4" x14ac:dyDescent="0.2">
      <c r="D68" s="8" t="s">
        <v>119</v>
      </c>
    </row>
    <row r="69" spans="4:4" x14ac:dyDescent="0.2">
      <c r="D69" s="8" t="s">
        <v>120</v>
      </c>
    </row>
    <row r="70" spans="4:4" x14ac:dyDescent="0.2">
      <c r="D70" s="8" t="s">
        <v>121</v>
      </c>
    </row>
    <row r="71" spans="4:4" x14ac:dyDescent="0.2">
      <c r="D71" s="8" t="s">
        <v>66</v>
      </c>
    </row>
    <row r="72" spans="4:4" x14ac:dyDescent="0.2">
      <c r="D72" s="8" t="s">
        <v>122</v>
      </c>
    </row>
    <row r="73" spans="4:4" x14ac:dyDescent="0.2">
      <c r="D73" s="8" t="s">
        <v>93</v>
      </c>
    </row>
    <row r="74" spans="4:4" x14ac:dyDescent="0.2">
      <c r="D74" s="8" t="s">
        <v>123</v>
      </c>
    </row>
    <row r="75" spans="4:4" x14ac:dyDescent="0.2">
      <c r="D75" s="8" t="s">
        <v>47</v>
      </c>
    </row>
    <row r="76" spans="4:4" x14ac:dyDescent="0.2">
      <c r="D76" s="8" t="s">
        <v>124</v>
      </c>
    </row>
    <row r="77" spans="4:4" x14ac:dyDescent="0.2">
      <c r="D77" s="8" t="s">
        <v>61</v>
      </c>
    </row>
    <row r="78" spans="4:4" x14ac:dyDescent="0.2">
      <c r="D78" s="8" t="s">
        <v>35</v>
      </c>
    </row>
    <row r="79" spans="4:4" x14ac:dyDescent="0.2">
      <c r="D79" s="8" t="s">
        <v>59</v>
      </c>
    </row>
  </sheetData>
  <conditionalFormatting sqref="D1:D79 D84:D1048576">
    <cfRule type="duplicateValues" dxfId="2" priority="1"/>
  </conditionalFormatting>
  <conditionalFormatting sqref="D50">
    <cfRule type="duplicateValues" dxfId="1" priority="2"/>
  </conditionalFormatting>
  <conditionalFormatting sqref="F2:F45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8311C-A21B-7948-8A79-BBD4FA0F413E}">
  <dimension ref="A1:Q59"/>
  <sheetViews>
    <sheetView zoomScale="90" zoomScaleNormal="9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8.83203125" bestFit="1" customWidth="1"/>
    <col min="2" max="7" width="17" bestFit="1" customWidth="1"/>
    <col min="8" max="11" width="18.83203125" bestFit="1" customWidth="1"/>
    <col min="12" max="12" width="13.5" bestFit="1" customWidth="1"/>
    <col min="13" max="13" width="17.5" bestFit="1" customWidth="1"/>
    <col min="14" max="15" width="13.5" bestFit="1" customWidth="1"/>
    <col min="16" max="16" width="17" bestFit="1" customWidth="1"/>
    <col min="17" max="17" width="13.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09</v>
      </c>
      <c r="Q1" t="s">
        <v>15</v>
      </c>
    </row>
    <row r="2" spans="1:17" x14ac:dyDescent="0.2">
      <c r="A2" t="s">
        <v>16</v>
      </c>
      <c r="B2">
        <v>1769.3525758828901</v>
      </c>
      <c r="C2">
        <v>1591.0566014314099</v>
      </c>
      <c r="D2">
        <v>1327.3237280176199</v>
      </c>
      <c r="E2">
        <v>1399.5789756844099</v>
      </c>
      <c r="F2">
        <v>1784.6713190582</v>
      </c>
      <c r="G2">
        <v>1518.16164008737</v>
      </c>
      <c r="H2">
        <v>4009.42923823922</v>
      </c>
      <c r="I2">
        <v>3195.0744568457999</v>
      </c>
      <c r="J2">
        <v>3347.6821481380298</v>
      </c>
      <c r="K2">
        <v>3576.8362245880899</v>
      </c>
      <c r="L2" s="1">
        <v>4.6472157121497002E-18</v>
      </c>
      <c r="M2" s="2">
        <v>1.1744001482842701</v>
      </c>
      <c r="N2" s="3">
        <v>3.0495542438150102E-22</v>
      </c>
      <c r="O2">
        <v>2.2569901906412002</v>
      </c>
      <c r="P2">
        <f>1/O2</f>
        <v>0.44306794249553416</v>
      </c>
      <c r="Q2">
        <v>17.332807168187799</v>
      </c>
    </row>
    <row r="3" spans="1:17" x14ac:dyDescent="0.2">
      <c r="A3" t="s">
        <v>17</v>
      </c>
      <c r="B3">
        <v>9951.3643188014194</v>
      </c>
      <c r="C3">
        <v>9732.4744194590894</v>
      </c>
      <c r="D3">
        <v>8025.3100572460098</v>
      </c>
      <c r="E3">
        <v>8960.2938692393109</v>
      </c>
      <c r="F3">
        <v>10774.1268520921</v>
      </c>
      <c r="G3">
        <v>9947.3576119157406</v>
      </c>
      <c r="H3">
        <v>16993.903272031799</v>
      </c>
      <c r="I3">
        <v>17529.385278564801</v>
      </c>
      <c r="J3">
        <v>15692.5698563888</v>
      </c>
      <c r="K3">
        <v>19770.831419707702</v>
      </c>
      <c r="L3" s="1">
        <v>7.3588900688220405E-14</v>
      </c>
      <c r="M3" s="2">
        <v>0.87121983048674301</v>
      </c>
      <c r="N3" s="3">
        <v>1.4486954660060498E-17</v>
      </c>
      <c r="O3">
        <v>1.8292088832533999</v>
      </c>
      <c r="P3">
        <f t="shared" ref="P3:P59" si="0">1/O3</f>
        <v>0.54668442142125229</v>
      </c>
      <c r="Q3">
        <v>13.1331876847571</v>
      </c>
    </row>
    <row r="4" spans="1:17" x14ac:dyDescent="0.2">
      <c r="A4" t="s">
        <v>18</v>
      </c>
      <c r="B4">
        <v>1202.12480971121</v>
      </c>
      <c r="C4">
        <v>1376.2095059052001</v>
      </c>
      <c r="D4">
        <v>1227.3537828052599</v>
      </c>
      <c r="E4">
        <v>1390.61370110707</v>
      </c>
      <c r="F4">
        <v>1229.2429317559499</v>
      </c>
      <c r="G4">
        <v>1085.66783087364</v>
      </c>
      <c r="H4">
        <v>2385.0047127911398</v>
      </c>
      <c r="I4">
        <v>2579.8000567968502</v>
      </c>
      <c r="J4">
        <v>2365.2856397563901</v>
      </c>
      <c r="K4">
        <v>2189.7385443379499</v>
      </c>
      <c r="L4" s="1">
        <v>1.5420239319347599E-12</v>
      </c>
      <c r="M4" s="2">
        <v>0.92686545768042095</v>
      </c>
      <c r="N4" s="3">
        <v>5.5574518254655895E-16</v>
      </c>
      <c r="O4">
        <v>1.9011408982987901</v>
      </c>
      <c r="P4">
        <f t="shared" si="0"/>
        <v>0.52599994082229062</v>
      </c>
      <c r="Q4">
        <v>11.8119088860603</v>
      </c>
    </row>
    <row r="5" spans="1:17" x14ac:dyDescent="0.2">
      <c r="A5" t="s">
        <v>19</v>
      </c>
      <c r="B5">
        <v>317.44852176976502</v>
      </c>
      <c r="C5">
        <v>259.40064068141203</v>
      </c>
      <c r="D5">
        <v>264.27698387822898</v>
      </c>
      <c r="E5">
        <v>493.090101753581</v>
      </c>
      <c r="F5">
        <v>338.387099191245</v>
      </c>
      <c r="G5">
        <v>241.368982363014</v>
      </c>
      <c r="H5">
        <v>1083.28065847424</v>
      </c>
      <c r="I5">
        <v>1204.82993450098</v>
      </c>
      <c r="J5">
        <v>789.08942550129495</v>
      </c>
      <c r="K5">
        <v>1083.0221745440599</v>
      </c>
      <c r="L5" s="1">
        <v>1.5420239319347599E-12</v>
      </c>
      <c r="M5" s="2">
        <v>1.70511643771074</v>
      </c>
      <c r="N5" s="3">
        <v>6.7360189859786698E-16</v>
      </c>
      <c r="O5">
        <v>3.2605524731958302</v>
      </c>
      <c r="P5">
        <f t="shared" si="0"/>
        <v>0.30669649030976953</v>
      </c>
      <c r="Q5">
        <v>11.8119088860603</v>
      </c>
    </row>
    <row r="6" spans="1:17" x14ac:dyDescent="0.2">
      <c r="A6" t="s">
        <v>20</v>
      </c>
      <c r="B6">
        <v>9319.4526845575292</v>
      </c>
      <c r="C6">
        <v>8313.6915259611396</v>
      </c>
      <c r="D6">
        <v>7618.5016663323304</v>
      </c>
      <c r="E6">
        <v>8380.5394465714708</v>
      </c>
      <c r="F6">
        <v>9171.9675253090409</v>
      </c>
      <c r="G6">
        <v>7889.3175949510996</v>
      </c>
      <c r="H6">
        <v>15206.639124228301</v>
      </c>
      <c r="I6">
        <v>15246.3413632707</v>
      </c>
      <c r="J6">
        <v>11976.1172732175</v>
      </c>
      <c r="K6">
        <v>15461.449658645901</v>
      </c>
      <c r="L6" s="1">
        <v>4.3400754099451998E-11</v>
      </c>
      <c r="M6" s="2">
        <v>0.77649225937284605</v>
      </c>
      <c r="N6" s="3">
        <v>2.2784043099653302E-14</v>
      </c>
      <c r="O6">
        <v>1.7129609457049699</v>
      </c>
      <c r="P6">
        <f t="shared" si="0"/>
        <v>0.58378447127319033</v>
      </c>
      <c r="Q6">
        <v>10.362502724441701</v>
      </c>
    </row>
    <row r="7" spans="1:17" x14ac:dyDescent="0.2">
      <c r="A7" t="s">
        <v>21</v>
      </c>
      <c r="B7">
        <v>4625.3941353788996</v>
      </c>
      <c r="C7">
        <v>4368.2275827724798</v>
      </c>
      <c r="D7">
        <v>3799.8477195075802</v>
      </c>
      <c r="E7">
        <v>3964.6436464227299</v>
      </c>
      <c r="F7">
        <v>4876.5231233303903</v>
      </c>
      <c r="G7">
        <v>3656.00119815978</v>
      </c>
      <c r="H7">
        <v>10699.7546981837</v>
      </c>
      <c r="I7">
        <v>8033.1887504782399</v>
      </c>
      <c r="J7">
        <v>6302.8022202729098</v>
      </c>
      <c r="K7">
        <v>9210.1311452338705</v>
      </c>
      <c r="L7" s="1">
        <v>5.5157172541006199E-11</v>
      </c>
      <c r="M7" s="2">
        <v>1.02228970691457</v>
      </c>
      <c r="N7" s="3">
        <v>3.2575270875323599E-14</v>
      </c>
      <c r="O7">
        <v>2.0311400330667699</v>
      </c>
      <c r="P7">
        <f t="shared" si="0"/>
        <v>0.49233434609140359</v>
      </c>
      <c r="Q7">
        <v>10.2583980046665</v>
      </c>
    </row>
    <row r="8" spans="1:17" x14ac:dyDescent="0.2">
      <c r="A8" t="s">
        <v>22</v>
      </c>
      <c r="B8">
        <v>2461.9675324714699</v>
      </c>
      <c r="C8">
        <v>2425.6930140055701</v>
      </c>
      <c r="D8">
        <v>2216.1654191136899</v>
      </c>
      <c r="E8">
        <v>2164.6157396172298</v>
      </c>
      <c r="F8">
        <v>2443.68759386797</v>
      </c>
      <c r="G8">
        <v>2503.3411599363999</v>
      </c>
      <c r="H8">
        <v>4402.6273507559999</v>
      </c>
      <c r="I8">
        <v>4311.8667360343097</v>
      </c>
      <c r="J8">
        <v>3500.34517769481</v>
      </c>
      <c r="K8">
        <v>3975.6885112934701</v>
      </c>
      <c r="L8" s="1">
        <v>1.2415637083610101E-10</v>
      </c>
      <c r="M8" s="2">
        <v>0.77264464219770901</v>
      </c>
      <c r="N8" s="3">
        <v>8.1472780914824394E-14</v>
      </c>
      <c r="O8">
        <v>1.7083986253004699</v>
      </c>
      <c r="P8">
        <f t="shared" si="0"/>
        <v>0.58534348201323438</v>
      </c>
      <c r="Q8">
        <v>9.9060309905840391</v>
      </c>
    </row>
    <row r="9" spans="1:17" x14ac:dyDescent="0.2">
      <c r="A9" t="s">
        <v>23</v>
      </c>
      <c r="B9">
        <v>957.32124746869704</v>
      </c>
      <c r="C9">
        <v>936.61452704051896</v>
      </c>
      <c r="D9">
        <v>841.33122208425095</v>
      </c>
      <c r="E9">
        <v>916.45029012786699</v>
      </c>
      <c r="F9">
        <v>932.29098756771498</v>
      </c>
      <c r="G9">
        <v>1169.4080900608101</v>
      </c>
      <c r="H9">
        <v>1734.6391478959699</v>
      </c>
      <c r="I9">
        <v>1753.82879628099</v>
      </c>
      <c r="J9">
        <v>1605.93576546746</v>
      </c>
      <c r="K9">
        <v>2108.7833772343802</v>
      </c>
      <c r="L9" s="1">
        <v>8.6608486621644994E-9</v>
      </c>
      <c r="M9" s="2">
        <v>0.90917135431531904</v>
      </c>
      <c r="N9" s="3">
        <v>7.9566822803532408E-12</v>
      </c>
      <c r="O9">
        <v>1.8779665345324701</v>
      </c>
      <c r="P9">
        <f t="shared" si="0"/>
        <v>0.53249085199963664</v>
      </c>
      <c r="Q9">
        <v>8.0624395501031305</v>
      </c>
    </row>
    <row r="10" spans="1:17" x14ac:dyDescent="0.2">
      <c r="A10" t="s">
        <v>24</v>
      </c>
      <c r="B10">
        <v>4219.3784711717999</v>
      </c>
      <c r="C10">
        <v>4208.8248989949698</v>
      </c>
      <c r="D10">
        <v>4722.3426594870098</v>
      </c>
      <c r="E10">
        <v>4631.0623900048404</v>
      </c>
      <c r="F10">
        <v>4556.8804990214503</v>
      </c>
      <c r="G10">
        <v>4190.9536774378103</v>
      </c>
      <c r="H10">
        <v>7465.7995151859104</v>
      </c>
      <c r="I10">
        <v>6545.4512944113403</v>
      </c>
      <c r="J10">
        <v>6055.9639452103102</v>
      </c>
      <c r="K10">
        <v>7658.1613563703604</v>
      </c>
      <c r="L10" s="1">
        <v>3.3628488733299297E-8</v>
      </c>
      <c r="M10" s="2">
        <v>0.64857693280640905</v>
      </c>
      <c r="N10" s="3">
        <v>3.9721293864386598E-11</v>
      </c>
      <c r="O10">
        <v>1.5676211392405099</v>
      </c>
      <c r="P10">
        <f t="shared" si="0"/>
        <v>0.63790923391380505</v>
      </c>
      <c r="Q10">
        <v>7.47329264947206</v>
      </c>
    </row>
    <row r="11" spans="1:17" x14ac:dyDescent="0.2">
      <c r="A11" t="s">
        <v>25</v>
      </c>
      <c r="B11">
        <v>3769.5768039619802</v>
      </c>
      <c r="C11">
        <v>3669.2319632263898</v>
      </c>
      <c r="D11">
        <v>3272.28355318886</v>
      </c>
      <c r="E11">
        <v>3257.3830964327499</v>
      </c>
      <c r="F11">
        <v>3694.6346544350199</v>
      </c>
      <c r="G11">
        <v>3613.6384788062701</v>
      </c>
      <c r="H11">
        <v>4782.9174444275204</v>
      </c>
      <c r="I11">
        <v>5734.3178409706097</v>
      </c>
      <c r="J11">
        <v>5222.2651928904797</v>
      </c>
      <c r="K11">
        <v>5702.4029901244303</v>
      </c>
      <c r="L11" s="1">
        <v>4.6822480663983202E-7</v>
      </c>
      <c r="M11" s="2">
        <v>0.59611896256377905</v>
      </c>
      <c r="N11" s="3">
        <v>7.98861143948792E-10</v>
      </c>
      <c r="O11">
        <v>1.5116445712203701</v>
      </c>
      <c r="P11">
        <f t="shared" si="0"/>
        <v>0.66153116879365836</v>
      </c>
      <c r="Q11">
        <v>6.3295455810251298</v>
      </c>
    </row>
    <row r="12" spans="1:17" x14ac:dyDescent="0.2">
      <c r="A12" t="s">
        <v>26</v>
      </c>
      <c r="B12">
        <v>3698.9221172984899</v>
      </c>
      <c r="C12">
        <v>3326.66470492193</v>
      </c>
      <c r="D12">
        <v>3520.7237140631501</v>
      </c>
      <c r="E12">
        <v>2867.8917231283999</v>
      </c>
      <c r="F12">
        <v>3156.9641907054902</v>
      </c>
      <c r="G12">
        <v>3814.6151008554698</v>
      </c>
      <c r="H12">
        <v>5215.8325380065999</v>
      </c>
      <c r="I12">
        <v>5824.3338705597698</v>
      </c>
      <c r="J12">
        <v>4776.1719247050696</v>
      </c>
      <c r="K12">
        <v>6004.5039795596904</v>
      </c>
      <c r="L12" s="1">
        <v>4.6822480663983202E-7</v>
      </c>
      <c r="M12" s="2">
        <v>0.68310476171289403</v>
      </c>
      <c r="N12" s="3">
        <v>7.7264519546727403E-10</v>
      </c>
      <c r="O12">
        <v>1.60559136367483</v>
      </c>
      <c r="P12">
        <f t="shared" si="0"/>
        <v>0.622823479637577</v>
      </c>
      <c r="Q12">
        <v>6.3295455810251298</v>
      </c>
    </row>
    <row r="13" spans="1:17" x14ac:dyDescent="0.2">
      <c r="A13" t="s">
        <v>27</v>
      </c>
      <c r="B13">
        <v>1754.42552940469</v>
      </c>
      <c r="C13">
        <v>1147.50130744182</v>
      </c>
      <c r="D13">
        <v>1225.37417992977</v>
      </c>
      <c r="E13">
        <v>1467.31660582429</v>
      </c>
      <c r="F13">
        <v>1467.98834867805</v>
      </c>
      <c r="G13">
        <v>1466.93230505522</v>
      </c>
      <c r="H13">
        <v>3314.3820696489702</v>
      </c>
      <c r="I13">
        <v>2160.3847101397</v>
      </c>
      <c r="J13">
        <v>2381.1467337363201</v>
      </c>
      <c r="K13">
        <v>2777.1571349065098</v>
      </c>
      <c r="L13" s="1">
        <v>5.8195904046256497E-7</v>
      </c>
      <c r="M13" s="2">
        <v>0.90298548928024103</v>
      </c>
      <c r="N13" s="3">
        <v>1.1074750425496699E-9</v>
      </c>
      <c r="O13">
        <v>1.86993158751583</v>
      </c>
      <c r="P13">
        <f t="shared" si="0"/>
        <v>0.53477892275646388</v>
      </c>
      <c r="Q13">
        <v>6.2351075808605403</v>
      </c>
    </row>
    <row r="14" spans="1:17" x14ac:dyDescent="0.2">
      <c r="A14" t="s">
        <v>28</v>
      </c>
      <c r="B14">
        <v>8619.8717729457894</v>
      </c>
      <c r="C14">
        <v>7780.0390628799096</v>
      </c>
      <c r="D14">
        <v>8990.3664590485296</v>
      </c>
      <c r="E14">
        <v>8794.9343603684101</v>
      </c>
      <c r="F14">
        <v>8089.7207386828204</v>
      </c>
      <c r="G14">
        <v>7391.8019374273299</v>
      </c>
      <c r="H14">
        <v>12884.1886566102</v>
      </c>
      <c r="I14">
        <v>13263.021150894299</v>
      </c>
      <c r="J14">
        <v>10700.2905262073</v>
      </c>
      <c r="K14">
        <v>15783.295810789299</v>
      </c>
      <c r="L14" s="1">
        <v>5.94180621874904E-7</v>
      </c>
      <c r="M14" s="2">
        <v>0.668593926032789</v>
      </c>
      <c r="N14" s="3">
        <v>1.1697236469746801E-9</v>
      </c>
      <c r="O14">
        <v>1.5895230374269</v>
      </c>
      <c r="P14">
        <f t="shared" si="0"/>
        <v>0.62911953866286041</v>
      </c>
      <c r="Q14">
        <v>6.2260815160295504</v>
      </c>
    </row>
    <row r="15" spans="1:17" x14ac:dyDescent="0.2">
      <c r="A15" t="s">
        <v>29</v>
      </c>
      <c r="B15">
        <v>1823.08994320442</v>
      </c>
      <c r="C15">
        <v>1602.9375468061301</v>
      </c>
      <c r="D15">
        <v>1386.7118142823899</v>
      </c>
      <c r="E15">
        <v>1262.1114321652301</v>
      </c>
      <c r="F15">
        <v>1894.1785144232899</v>
      </c>
      <c r="G15">
        <v>1822.5821117207199</v>
      </c>
      <c r="H15">
        <v>4381.7759356982897</v>
      </c>
      <c r="I15">
        <v>3303.8850420634499</v>
      </c>
      <c r="J15">
        <v>2282.0148963617798</v>
      </c>
      <c r="K15">
        <v>3022.98441062344</v>
      </c>
      <c r="L15" s="1">
        <v>8.7233607273389802E-7</v>
      </c>
      <c r="M15" s="2">
        <v>0.99280782388042199</v>
      </c>
      <c r="N15" s="3">
        <v>1.77455333386382E-9</v>
      </c>
      <c r="O15">
        <v>1.9900543381379501</v>
      </c>
      <c r="P15">
        <f t="shared" si="0"/>
        <v>0.50249884178322379</v>
      </c>
      <c r="Q15">
        <v>6.0593161682608896</v>
      </c>
    </row>
    <row r="16" spans="1:17" x14ac:dyDescent="0.2">
      <c r="A16" t="s">
        <v>30</v>
      </c>
      <c r="B16">
        <v>2500.7778533147998</v>
      </c>
      <c r="C16">
        <v>2251.4391485096598</v>
      </c>
      <c r="D16">
        <v>1944.95982517124</v>
      </c>
      <c r="E16">
        <v>1935.50316708527</v>
      </c>
      <c r="F16">
        <v>2290.7721408806701</v>
      </c>
      <c r="G16">
        <v>2664.9106011916501</v>
      </c>
      <c r="H16">
        <v>4468.1603695087897</v>
      </c>
      <c r="I16">
        <v>3886.5162665470998</v>
      </c>
      <c r="J16">
        <v>2972.9638028622899</v>
      </c>
      <c r="K16">
        <v>4395.2732188424498</v>
      </c>
      <c r="L16" s="1">
        <v>2.1533887064523299E-6</v>
      </c>
      <c r="M16" s="2">
        <v>0.79545462061810601</v>
      </c>
      <c r="N16" s="3">
        <v>4.9457710299777896E-9</v>
      </c>
      <c r="O16">
        <v>1.73562421630629</v>
      </c>
      <c r="P16">
        <f t="shared" si="0"/>
        <v>0.57616158532759687</v>
      </c>
      <c r="Q16">
        <v>5.6668775689548401</v>
      </c>
    </row>
    <row r="17" spans="1:17" x14ac:dyDescent="0.2">
      <c r="A17" t="s">
        <v>31</v>
      </c>
      <c r="B17">
        <v>1650.93134048916</v>
      </c>
      <c r="C17">
        <v>1292.0528095009299</v>
      </c>
      <c r="D17">
        <v>1184.7923209821699</v>
      </c>
      <c r="E17">
        <v>1297.97253047458</v>
      </c>
      <c r="F17">
        <v>1601.17277547344</v>
      </c>
      <c r="G17">
        <v>1340.8293265145401</v>
      </c>
      <c r="H17">
        <v>3166.4363151919001</v>
      </c>
      <c r="I17">
        <v>2724.2213789948401</v>
      </c>
      <c r="J17">
        <v>1750.6682480342799</v>
      </c>
      <c r="K17">
        <v>2918.3350482700498</v>
      </c>
      <c r="L17" s="1">
        <v>2.2893598641554502E-6</v>
      </c>
      <c r="M17" s="2">
        <v>0.92061633159719003</v>
      </c>
      <c r="N17" s="3">
        <v>6.0092128463953101E-9</v>
      </c>
      <c r="O17">
        <v>1.89292379389118</v>
      </c>
      <c r="P17">
        <f t="shared" si="0"/>
        <v>0.52828328495166443</v>
      </c>
      <c r="Q17">
        <v>5.6402859352708798</v>
      </c>
    </row>
    <row r="18" spans="1:17" x14ac:dyDescent="0.2">
      <c r="A18" t="s">
        <v>32</v>
      </c>
      <c r="B18">
        <v>957.32124746869704</v>
      </c>
      <c r="C18">
        <v>1170.2731194100299</v>
      </c>
      <c r="D18">
        <v>1524.2942141291101</v>
      </c>
      <c r="E18">
        <v>1344.79118660068</v>
      </c>
      <c r="F18">
        <v>1434.4456041518099</v>
      </c>
      <c r="G18">
        <v>1309.3035818793701</v>
      </c>
      <c r="H18">
        <v>2788.1320705734902</v>
      </c>
      <c r="I18">
        <v>2663.8809635559501</v>
      </c>
      <c r="J18">
        <v>1689.20650886207</v>
      </c>
      <c r="K18">
        <v>2607.3487356160999</v>
      </c>
      <c r="L18" s="1">
        <v>3.2877091969978499E-6</v>
      </c>
      <c r="M18" s="2">
        <v>0.91773106031297602</v>
      </c>
      <c r="N18" s="3">
        <v>9.2769535711600098E-9</v>
      </c>
      <c r="O18">
        <v>1.88914188518821</v>
      </c>
      <c r="P18">
        <f t="shared" si="0"/>
        <v>0.52934086520471846</v>
      </c>
      <c r="Q18">
        <v>5.4831066034569398</v>
      </c>
    </row>
    <row r="19" spans="1:17" x14ac:dyDescent="0.2">
      <c r="A19" t="s">
        <v>33</v>
      </c>
      <c r="B19">
        <v>842.88055780247998</v>
      </c>
      <c r="C19">
        <v>513.85088745668997</v>
      </c>
      <c r="D19">
        <v>658.21795610120796</v>
      </c>
      <c r="E19">
        <v>563.81615675257899</v>
      </c>
      <c r="F19">
        <v>545.56287420629201</v>
      </c>
      <c r="G19">
        <v>479.782426166481</v>
      </c>
      <c r="H19">
        <v>194.613207205272</v>
      </c>
      <c r="I19">
        <v>246.307597447246</v>
      </c>
      <c r="J19">
        <v>341.01352056839897</v>
      </c>
      <c r="K19">
        <v>179.680980644502</v>
      </c>
      <c r="L19" s="1">
        <v>8.9031713078491801E-6</v>
      </c>
      <c r="M19" s="2">
        <v>-1.3211451324660699</v>
      </c>
      <c r="N19" s="3">
        <v>2.9211796403468701E-8</v>
      </c>
      <c r="O19">
        <v>0.40021714219501597</v>
      </c>
      <c r="P19">
        <f t="shared" si="0"/>
        <v>2.4986435976116299</v>
      </c>
      <c r="Q19">
        <v>5.0504552701891896</v>
      </c>
    </row>
    <row r="20" spans="1:17" x14ac:dyDescent="0.2">
      <c r="A20" t="s">
        <v>34</v>
      </c>
      <c r="B20">
        <v>540.35908251091701</v>
      </c>
      <c r="C20">
        <v>708.89640735836304</v>
      </c>
      <c r="D20">
        <v>721.56524811696295</v>
      </c>
      <c r="E20">
        <v>642.51134470921102</v>
      </c>
      <c r="F20">
        <v>756.68485445972203</v>
      </c>
      <c r="G20">
        <v>592.09289142927196</v>
      </c>
      <c r="H20">
        <v>1518.18160110643</v>
      </c>
      <c r="I20">
        <v>1332.4350753471499</v>
      </c>
      <c r="J20">
        <v>957.61354903800304</v>
      </c>
      <c r="K20">
        <v>1095.8565303043799</v>
      </c>
      <c r="L20" s="1">
        <v>1.40025209471782E-5</v>
      </c>
      <c r="M20" s="2">
        <v>0.89265967003436797</v>
      </c>
      <c r="N20" s="3">
        <v>5.0537348388660899E-8</v>
      </c>
      <c r="O20">
        <v>1.8565956843386799</v>
      </c>
      <c r="P20">
        <f t="shared" si="0"/>
        <v>0.53862023295405881</v>
      </c>
      <c r="Q20">
        <v>4.8537937689725901</v>
      </c>
    </row>
    <row r="21" spans="1:17" x14ac:dyDescent="0.2">
      <c r="A21" t="s">
        <v>35</v>
      </c>
      <c r="B21">
        <v>13978.6814586204</v>
      </c>
      <c r="C21">
        <v>14360.102642913</v>
      </c>
      <c r="D21">
        <v>8996.3052676750103</v>
      </c>
      <c r="E21">
        <v>12677.894393975401</v>
      </c>
      <c r="F21">
        <v>17917.744884872802</v>
      </c>
      <c r="G21">
        <v>12542.3204671981</v>
      </c>
      <c r="H21">
        <v>28023.308913032601</v>
      </c>
      <c r="I21">
        <v>22278.472729746401</v>
      </c>
      <c r="J21">
        <v>17837.782817173698</v>
      </c>
      <c r="K21">
        <v>23643.845084918601</v>
      </c>
      <c r="L21" s="1">
        <v>5.58240302325304E-5</v>
      </c>
      <c r="M21" s="2">
        <v>0.77468954771597098</v>
      </c>
      <c r="N21" s="3">
        <v>2.8939552387754402E-7</v>
      </c>
      <c r="O21">
        <v>1.71082186149135</v>
      </c>
      <c r="P21">
        <f t="shared" si="0"/>
        <v>0.58451439188898635</v>
      </c>
      <c r="Q21">
        <v>4.2531788126957402</v>
      </c>
    </row>
    <row r="22" spans="1:17" x14ac:dyDescent="0.2">
      <c r="A22" t="s">
        <v>36</v>
      </c>
      <c r="B22">
        <v>7637.6721146800901</v>
      </c>
      <c r="C22">
        <v>7893.8981227209897</v>
      </c>
      <c r="D22">
        <v>5882.3899445255302</v>
      </c>
      <c r="E22">
        <v>7106.4743149697897</v>
      </c>
      <c r="F22">
        <v>8939.1414162445108</v>
      </c>
      <c r="G22">
        <v>6443.0740598127104</v>
      </c>
      <c r="H22">
        <v>12663.7594117145</v>
      </c>
      <c r="I22">
        <v>10178.735653542801</v>
      </c>
      <c r="J22">
        <v>9491.8734286116796</v>
      </c>
      <c r="K22">
        <v>12910.3746367481</v>
      </c>
      <c r="L22" s="2">
        <v>1.24808290474184E-4</v>
      </c>
      <c r="M22" s="2">
        <v>0.62840484859081203</v>
      </c>
      <c r="N22" s="3">
        <v>7.8624554665802901E-7</v>
      </c>
      <c r="O22">
        <v>1.54585483569293</v>
      </c>
      <c r="P22">
        <f t="shared" si="0"/>
        <v>0.64689127136038593</v>
      </c>
      <c r="Q22">
        <v>3.9037565653939401</v>
      </c>
    </row>
    <row r="23" spans="1:17" x14ac:dyDescent="0.2">
      <c r="A23" t="s">
        <v>37</v>
      </c>
      <c r="B23">
        <v>3389.43468698376</v>
      </c>
      <c r="C23">
        <v>3643.4899149144899</v>
      </c>
      <c r="D23">
        <v>4151.2272299074702</v>
      </c>
      <c r="E23">
        <v>3958.66679670451</v>
      </c>
      <c r="F23">
        <v>3947.1917896914601</v>
      </c>
      <c r="G23">
        <v>3005.7827150594098</v>
      </c>
      <c r="H23">
        <v>6253.4386682592003</v>
      </c>
      <c r="I23">
        <v>5582.9722088042299</v>
      </c>
      <c r="J23">
        <v>4503.5593719251001</v>
      </c>
      <c r="K23">
        <v>4959.9848722965999</v>
      </c>
      <c r="L23" s="2">
        <v>1.2454351693522801E-3</v>
      </c>
      <c r="M23" s="2">
        <v>0.53204194770651103</v>
      </c>
      <c r="N23" s="3">
        <v>1.1932117246895E-5</v>
      </c>
      <c r="O23">
        <v>1.4459743369896401</v>
      </c>
      <c r="P23">
        <f t="shared" si="0"/>
        <v>0.69157520601775702</v>
      </c>
      <c r="Q23">
        <v>2.9046788745709602</v>
      </c>
    </row>
    <row r="24" spans="1:17" x14ac:dyDescent="0.2">
      <c r="A24" t="s">
        <v>38</v>
      </c>
      <c r="B24">
        <v>2687.8635025082599</v>
      </c>
      <c r="C24">
        <v>2026.69126517119</v>
      </c>
      <c r="D24">
        <v>2836.77092058054</v>
      </c>
      <c r="E24">
        <v>3117.9232696741601</v>
      </c>
      <c r="F24">
        <v>2625.2130348335299</v>
      </c>
      <c r="G24">
        <v>2413.6898236301399</v>
      </c>
      <c r="H24">
        <v>5116.5400853508499</v>
      </c>
      <c r="I24">
        <v>3605.5871192578702</v>
      </c>
      <c r="J24">
        <v>3094.8959628329699</v>
      </c>
      <c r="K24">
        <v>4199.7961080313898</v>
      </c>
      <c r="L24" s="2">
        <v>2.28045106494605E-3</v>
      </c>
      <c r="M24" s="2">
        <v>0.61304116671822495</v>
      </c>
      <c r="N24" s="3">
        <v>2.6038354570550001E-5</v>
      </c>
      <c r="O24">
        <v>1.52947992034969</v>
      </c>
      <c r="P24">
        <f t="shared" si="0"/>
        <v>0.65381701759861399</v>
      </c>
      <c r="Q24">
        <v>2.6419792426302</v>
      </c>
    </row>
    <row r="25" spans="1:17" x14ac:dyDescent="0.2">
      <c r="A25" t="s">
        <v>39</v>
      </c>
      <c r="B25">
        <v>7285.3938177945201</v>
      </c>
      <c r="C25">
        <v>6412.7402660057496</v>
      </c>
      <c r="D25">
        <v>7597.7158361396596</v>
      </c>
      <c r="E25">
        <v>6985.9411789855803</v>
      </c>
      <c r="F25">
        <v>7966.4018249833798</v>
      </c>
      <c r="G25">
        <v>6647.9913999413102</v>
      </c>
      <c r="H25">
        <v>12622.056581599099</v>
      </c>
      <c r="I25">
        <v>10244.022004673399</v>
      </c>
      <c r="J25">
        <v>7225.7196262298203</v>
      </c>
      <c r="K25">
        <v>12044.5492519941</v>
      </c>
      <c r="L25" s="2">
        <v>2.3339039561269901E-3</v>
      </c>
      <c r="M25" s="2">
        <v>0.55917866605695399</v>
      </c>
      <c r="N25" s="3">
        <v>2.6801836887080699E-5</v>
      </c>
      <c r="O25">
        <v>1.4734301468681501</v>
      </c>
      <c r="P25">
        <f t="shared" si="0"/>
        <v>0.6786884346879628</v>
      </c>
      <c r="Q25">
        <v>2.63191701983405</v>
      </c>
    </row>
    <row r="26" spans="1:17" x14ac:dyDescent="0.2">
      <c r="A26" t="s">
        <v>40</v>
      </c>
      <c r="B26">
        <v>3319.77513675215</v>
      </c>
      <c r="C26">
        <v>3934.5730765951598</v>
      </c>
      <c r="D26">
        <v>3721.6534059256301</v>
      </c>
      <c r="E26">
        <v>3656.8358859341301</v>
      </c>
      <c r="F26">
        <v>4283.6057862635098</v>
      </c>
      <c r="G26">
        <v>3133.8560526397901</v>
      </c>
      <c r="H26">
        <v>6732.0282900599104</v>
      </c>
      <c r="I26">
        <v>5033.97334702423</v>
      </c>
      <c r="J26">
        <v>4110.0059775481996</v>
      </c>
      <c r="K26">
        <v>5719.1863784263896</v>
      </c>
      <c r="L26" s="2">
        <v>2.7599196155697501E-3</v>
      </c>
      <c r="M26" s="2">
        <v>0.55487246155939596</v>
      </c>
      <c r="N26" s="3">
        <v>3.3136872356529599E-5</v>
      </c>
      <c r="O26">
        <v>1.46903876023575</v>
      </c>
      <c r="P26">
        <f t="shared" si="0"/>
        <v>0.68071723297452069</v>
      </c>
      <c r="Q26">
        <v>2.55910356685611</v>
      </c>
    </row>
    <row r="27" spans="1:17" x14ac:dyDescent="0.2">
      <c r="A27" t="s">
        <v>41</v>
      </c>
      <c r="B27">
        <v>1375.27854885836</v>
      </c>
      <c r="C27">
        <v>814.83483694962695</v>
      </c>
      <c r="D27">
        <v>1523.3044126913701</v>
      </c>
      <c r="E27">
        <v>870.62777562147403</v>
      </c>
      <c r="F27">
        <v>1280.5435998549101</v>
      </c>
      <c r="G27">
        <v>635.44079030262901</v>
      </c>
      <c r="H27">
        <v>2467.4174484954101</v>
      </c>
      <c r="I27">
        <v>2180.1684529065401</v>
      </c>
      <c r="J27">
        <v>1340.2624413037099</v>
      </c>
      <c r="K27">
        <v>2077.1911169012801</v>
      </c>
      <c r="L27" s="2">
        <v>3.0749348496414701E-3</v>
      </c>
      <c r="M27" s="2">
        <v>0.89620335661305806</v>
      </c>
      <c r="N27" s="3">
        <v>3.8943659425211901E-5</v>
      </c>
      <c r="O27">
        <v>1.8611616389347601</v>
      </c>
      <c r="P27">
        <f t="shared" si="0"/>
        <v>0.53729884555989027</v>
      </c>
      <c r="Q27">
        <v>2.5121640814303401</v>
      </c>
    </row>
    <row r="28" spans="1:17" x14ac:dyDescent="0.2">
      <c r="A28" s="4" t="s">
        <v>42</v>
      </c>
      <c r="B28" s="4">
        <v>1062.8057092479901</v>
      </c>
      <c r="C28" s="4">
        <v>915.822872634757</v>
      </c>
      <c r="D28" s="4">
        <v>1017.51587800307</v>
      </c>
      <c r="E28" s="4">
        <v>1054.91397526675</v>
      </c>
      <c r="F28" s="4">
        <v>737.94037957740795</v>
      </c>
      <c r="G28" s="4">
        <v>1005.86828976587</v>
      </c>
      <c r="H28" s="4">
        <v>606.67688572663803</v>
      </c>
      <c r="I28" s="4">
        <v>811.13345344072798</v>
      </c>
      <c r="J28" s="4">
        <v>754.39328242020804</v>
      </c>
      <c r="K28" s="4">
        <v>547.92826515219201</v>
      </c>
      <c r="L28" s="4">
        <v>5.1457530332502097E-2</v>
      </c>
      <c r="M28" s="4">
        <v>-0.50612625015039703</v>
      </c>
      <c r="N28" s="4">
        <v>2.3468064558756501E-3</v>
      </c>
      <c r="O28" s="4">
        <v>0.70411049409579696</v>
      </c>
      <c r="P28" s="4">
        <f t="shared" si="0"/>
        <v>1.4202316374849344</v>
      </c>
      <c r="Q28" s="4">
        <v>1.28855106127967</v>
      </c>
    </row>
    <row r="29" spans="1:17" x14ac:dyDescent="0.2">
      <c r="A29" s="4" t="s">
        <v>43</v>
      </c>
      <c r="B29" s="4">
        <v>240.82301651499401</v>
      </c>
      <c r="C29" s="4">
        <v>252.470089212825</v>
      </c>
      <c r="D29" s="4">
        <v>261.30757956499099</v>
      </c>
      <c r="E29" s="4">
        <v>199.22832394084099</v>
      </c>
      <c r="F29" s="4">
        <v>227.89335251655299</v>
      </c>
      <c r="G29" s="4">
        <v>185.213749731619</v>
      </c>
      <c r="H29" s="4">
        <v>423.97877284005699</v>
      </c>
      <c r="I29" s="4">
        <v>609.33927721888904</v>
      </c>
      <c r="J29" s="4">
        <v>359.84856966955999</v>
      </c>
      <c r="K29" s="4">
        <v>194.48985267564299</v>
      </c>
      <c r="L29" s="4">
        <v>6.4640798779231706E-2</v>
      </c>
      <c r="M29" s="4">
        <v>0.80090960021601398</v>
      </c>
      <c r="N29" s="4">
        <v>3.3807150486939901E-3</v>
      </c>
      <c r="O29" s="4">
        <v>1.7421992140423099</v>
      </c>
      <c r="P29" s="4">
        <f t="shared" si="0"/>
        <v>0.57398717204088612</v>
      </c>
      <c r="Q29" s="4">
        <v>1.1894932855368601</v>
      </c>
    </row>
    <row r="30" spans="1:17" x14ac:dyDescent="0.2">
      <c r="A30" s="4" t="s">
        <v>44</v>
      </c>
      <c r="B30" s="4">
        <v>12.936773614441799</v>
      </c>
      <c r="C30" s="4">
        <v>9.9007878122676392</v>
      </c>
      <c r="D30" s="4">
        <v>27.714440256892999</v>
      </c>
      <c r="E30" s="4">
        <v>26.895823732013501</v>
      </c>
      <c r="F30" s="4">
        <v>15.784820953527399</v>
      </c>
      <c r="G30" s="4">
        <v>14.7776927977356</v>
      </c>
      <c r="H30" s="4">
        <v>0</v>
      </c>
      <c r="I30" s="4">
        <v>0</v>
      </c>
      <c r="J30" s="4">
        <v>0</v>
      </c>
      <c r="K30" s="4">
        <v>4.9362906770467703</v>
      </c>
      <c r="L30" s="4">
        <v>7.4949911095188698E-2</v>
      </c>
      <c r="M30" s="4">
        <v>-3.8649668441096199</v>
      </c>
      <c r="N30" s="4">
        <v>4.3330186806786004E-3</v>
      </c>
      <c r="O30" s="4">
        <v>6.8632378146836398E-2</v>
      </c>
      <c r="P30" s="4">
        <f t="shared" si="0"/>
        <v>14.57038247837686</v>
      </c>
      <c r="Q30" s="4">
        <v>1.12522887797103</v>
      </c>
    </row>
    <row r="31" spans="1:17" x14ac:dyDescent="0.2">
      <c r="A31" s="4" t="s">
        <v>45</v>
      </c>
      <c r="B31" s="4">
        <v>630.91649781200999</v>
      </c>
      <c r="C31" s="4">
        <v>734.63845567025896</v>
      </c>
      <c r="D31" s="4">
        <v>679.99358773162396</v>
      </c>
      <c r="E31" s="4">
        <v>1161.5011285751</v>
      </c>
      <c r="F31" s="4">
        <v>970.76648864193805</v>
      </c>
      <c r="G31" s="4">
        <v>840.35813043122903</v>
      </c>
      <c r="H31" s="4">
        <v>527.24292360203799</v>
      </c>
      <c r="I31" s="4">
        <v>579.66366306861801</v>
      </c>
      <c r="J31" s="4">
        <v>659.22671854065504</v>
      </c>
      <c r="K31" s="4">
        <v>560.76262091251294</v>
      </c>
      <c r="L31" s="4">
        <v>8.88099208212806E-2</v>
      </c>
      <c r="M31" s="4">
        <v>-0.523789151917746</v>
      </c>
      <c r="N31" s="4">
        <v>5.6995933173575996E-3</v>
      </c>
      <c r="O31" s="4">
        <v>0.69554263111586001</v>
      </c>
      <c r="P31" s="4">
        <f t="shared" si="0"/>
        <v>1.4377263955707482</v>
      </c>
      <c r="Q31" s="4">
        <v>1.0515385171349401</v>
      </c>
    </row>
    <row r="32" spans="1:17" x14ac:dyDescent="0.2">
      <c r="A32" s="4" t="s">
        <v>46</v>
      </c>
      <c r="B32" s="4">
        <v>1516.5879221853399</v>
      </c>
      <c r="C32" s="4">
        <v>1157.40209525409</v>
      </c>
      <c r="D32" s="4">
        <v>1425.3140703545</v>
      </c>
      <c r="E32" s="4">
        <v>1361.72559413565</v>
      </c>
      <c r="F32" s="4">
        <v>1112.8298772236899</v>
      </c>
      <c r="G32" s="4">
        <v>1279.7481962838999</v>
      </c>
      <c r="H32" s="4">
        <v>846.96462115355598</v>
      </c>
      <c r="I32" s="4">
        <v>1001.05738400246</v>
      </c>
      <c r="J32" s="4">
        <v>1387.8457232434801</v>
      </c>
      <c r="K32" s="4">
        <v>690.09343665113897</v>
      </c>
      <c r="L32" s="4">
        <v>0.1959722344109</v>
      </c>
      <c r="M32" s="4">
        <v>-0.41534807567533299</v>
      </c>
      <c r="N32" s="4">
        <v>2.0948800436731901E-2</v>
      </c>
      <c r="O32" s="4">
        <v>0.74983856101234403</v>
      </c>
      <c r="P32" s="4">
        <f t="shared" si="0"/>
        <v>1.3336203977692442</v>
      </c>
      <c r="Q32" s="4">
        <v>0.70780545566556397</v>
      </c>
    </row>
    <row r="33" spans="1:17" x14ac:dyDescent="0.2">
      <c r="A33" s="4" t="s">
        <v>47</v>
      </c>
      <c r="B33" s="4">
        <v>1842.9926718420199</v>
      </c>
      <c r="C33" s="4">
        <v>1848.4770845503699</v>
      </c>
      <c r="D33" s="4">
        <v>2303.2679456353499</v>
      </c>
      <c r="E33" s="4">
        <v>1736.27484314443</v>
      </c>
      <c r="F33" s="4">
        <v>2017.4974281227301</v>
      </c>
      <c r="G33" s="4">
        <v>1835.3894454787601</v>
      </c>
      <c r="H33" s="4">
        <v>2266.8466941307902</v>
      </c>
      <c r="I33" s="4">
        <v>2283.0439152941499</v>
      </c>
      <c r="J33" s="4">
        <v>2014.35893545054</v>
      </c>
      <c r="K33" s="4">
        <v>2558.9730869810501</v>
      </c>
      <c r="L33" s="4">
        <v>0.28351959960336598</v>
      </c>
      <c r="M33" s="4">
        <v>0.24045577445445801</v>
      </c>
      <c r="N33" s="4">
        <v>4.3126086480779702E-2</v>
      </c>
      <c r="O33" s="4">
        <v>1.18136581812855</v>
      </c>
      <c r="P33" s="4">
        <f t="shared" si="0"/>
        <v>0.84647785186822233</v>
      </c>
      <c r="Q33" s="4">
        <v>0.54741691311898699</v>
      </c>
    </row>
    <row r="34" spans="1:17" x14ac:dyDescent="0.2">
      <c r="A34" s="4" t="s">
        <v>48</v>
      </c>
      <c r="B34" s="4">
        <v>2997.3509328229902</v>
      </c>
      <c r="C34" s="4">
        <v>1721.7470005533401</v>
      </c>
      <c r="D34" s="4">
        <v>2441.8401469198202</v>
      </c>
      <c r="E34" s="4">
        <v>2082.9321268014901</v>
      </c>
      <c r="F34" s="4">
        <v>2314.4493723109599</v>
      </c>
      <c r="G34" s="4">
        <v>2229.4612534183698</v>
      </c>
      <c r="H34" s="4">
        <v>2158.6179207360301</v>
      </c>
      <c r="I34" s="4">
        <v>1966.5040310246</v>
      </c>
      <c r="J34" s="4">
        <v>1794.2862564790701</v>
      </c>
      <c r="K34" s="4">
        <v>1648.72108613362</v>
      </c>
      <c r="L34" s="4">
        <v>0.32940183777772097</v>
      </c>
      <c r="M34" s="4">
        <v>-0.28041958501117598</v>
      </c>
      <c r="N34" s="4">
        <v>5.6819462796148697E-2</v>
      </c>
      <c r="O34" s="4">
        <v>0.82335152368785003</v>
      </c>
      <c r="P34" s="4">
        <f t="shared" si="0"/>
        <v>1.2145480651094551</v>
      </c>
      <c r="Q34" s="4">
        <v>0.48227398217143502</v>
      </c>
    </row>
    <row r="35" spans="1:17" x14ac:dyDescent="0.2">
      <c r="A35" s="4" t="s">
        <v>49</v>
      </c>
      <c r="B35" s="4">
        <v>1477.77760134201</v>
      </c>
      <c r="C35" s="4">
        <v>1266.31076118903</v>
      </c>
      <c r="D35" s="4">
        <v>1374.83419702944</v>
      </c>
      <c r="E35" s="4">
        <v>1223.26190899676</v>
      </c>
      <c r="F35" s="4">
        <v>1408.79527010232</v>
      </c>
      <c r="G35" s="4">
        <v>1320.14055659771</v>
      </c>
      <c r="H35" s="4">
        <v>1197.4669790283599</v>
      </c>
      <c r="I35" s="4">
        <v>989.187138342352</v>
      </c>
      <c r="J35" s="4">
        <v>1076.5717538874401</v>
      </c>
      <c r="K35" s="4">
        <v>1294.2954155216601</v>
      </c>
      <c r="L35" s="4">
        <v>0.33306829516999498</v>
      </c>
      <c r="M35" s="4">
        <v>-0.239555009364044</v>
      </c>
      <c r="N35" s="4">
        <v>5.8596764836981202E-2</v>
      </c>
      <c r="O35" s="4">
        <v>0.84700652616046701</v>
      </c>
      <c r="P35" s="4">
        <f t="shared" si="0"/>
        <v>1.1806284474962216</v>
      </c>
      <c r="Q35" s="4">
        <v>0.47746670590998802</v>
      </c>
    </row>
    <row r="36" spans="1:17" x14ac:dyDescent="0.2">
      <c r="A36" s="4" t="s">
        <v>50</v>
      </c>
      <c r="B36" s="4">
        <v>27965.324008695799</v>
      </c>
      <c r="C36" s="4">
        <v>29974.635101640299</v>
      </c>
      <c r="D36" s="4">
        <v>39291.157872772303</v>
      </c>
      <c r="E36" s="4">
        <v>41695.499775958902</v>
      </c>
      <c r="F36" s="4">
        <v>35741.7673953341</v>
      </c>
      <c r="G36" s="4">
        <v>30627.260913066901</v>
      </c>
      <c r="H36" s="4">
        <v>26885.417405597698</v>
      </c>
      <c r="I36" s="4">
        <v>34265.4424721791</v>
      </c>
      <c r="J36" s="4">
        <v>26507.853313950502</v>
      </c>
      <c r="K36" s="4">
        <v>13477.0608064731</v>
      </c>
      <c r="L36" s="4">
        <v>0.33514499752350901</v>
      </c>
      <c r="M36" s="4">
        <v>-0.43644699444026103</v>
      </c>
      <c r="N36" s="4">
        <v>5.9182045300594802E-2</v>
      </c>
      <c r="O36" s="4">
        <v>0.73895222842637098</v>
      </c>
      <c r="P36" s="4">
        <f t="shared" si="0"/>
        <v>1.3532674529306732</v>
      </c>
      <c r="Q36" s="4">
        <v>0.47476725863382302</v>
      </c>
    </row>
    <row r="37" spans="1:17" x14ac:dyDescent="0.2">
      <c r="A37" s="4" t="s">
        <v>51</v>
      </c>
      <c r="B37" s="4">
        <v>424.92325641282099</v>
      </c>
      <c r="C37" s="4">
        <v>225.73796211970199</v>
      </c>
      <c r="D37" s="4">
        <v>643.37093453501495</v>
      </c>
      <c r="E37" s="4">
        <v>739.13708182051903</v>
      </c>
      <c r="F37" s="4">
        <v>464.66566681946398</v>
      </c>
      <c r="G37" s="4">
        <v>298.50939451425802</v>
      </c>
      <c r="H37" s="4">
        <v>335.60848997643802</v>
      </c>
      <c r="I37" s="4">
        <v>466.89632929759</v>
      </c>
      <c r="J37" s="4">
        <v>274.595189527461</v>
      </c>
      <c r="K37" s="4">
        <v>79.967908968157701</v>
      </c>
      <c r="L37" s="4">
        <v>0.35371154567778501</v>
      </c>
      <c r="M37" s="4">
        <v>-0.68810452925977905</v>
      </c>
      <c r="N37" s="4">
        <v>6.6155731269950793E-2</v>
      </c>
      <c r="O37" s="4">
        <v>0.62066877409816201</v>
      </c>
      <c r="P37" s="4">
        <f t="shared" si="0"/>
        <v>1.611165313500764</v>
      </c>
      <c r="Q37" s="4">
        <v>0.45135076392764301</v>
      </c>
    </row>
    <row r="38" spans="1:17" x14ac:dyDescent="0.2">
      <c r="A38" s="4" t="s">
        <v>52</v>
      </c>
      <c r="B38" s="4">
        <v>1870.85649193467</v>
      </c>
      <c r="C38" s="4">
        <v>2647.47066100037</v>
      </c>
      <c r="D38" s="4">
        <v>2082.5422250179599</v>
      </c>
      <c r="E38" s="4">
        <v>1899.6420687759201</v>
      </c>
      <c r="F38" s="4">
        <v>2760.37056424811</v>
      </c>
      <c r="G38" s="4">
        <v>1528.0134352858599</v>
      </c>
      <c r="H38" s="4">
        <v>3063.17216442992</v>
      </c>
      <c r="I38" s="4">
        <v>2133.67665740445</v>
      </c>
      <c r="J38" s="4">
        <v>2830.2139570429599</v>
      </c>
      <c r="K38" s="4">
        <v>2417.79517361751</v>
      </c>
      <c r="L38" s="4">
        <v>0.37019888824552499</v>
      </c>
      <c r="M38" s="4">
        <v>0.29285613149926398</v>
      </c>
      <c r="N38" s="4">
        <v>7.23198431857031E-2</v>
      </c>
      <c r="O38" s="4">
        <v>1.22506316000879</v>
      </c>
      <c r="P38" s="4">
        <f t="shared" si="0"/>
        <v>0.81628444364682784</v>
      </c>
      <c r="Q38" s="4">
        <v>0.431564889822873</v>
      </c>
    </row>
    <row r="39" spans="1:17" x14ac:dyDescent="0.2">
      <c r="A39" s="4" t="s">
        <v>53</v>
      </c>
      <c r="B39" s="4">
        <v>1539.4760601185801</v>
      </c>
      <c r="C39" s="4">
        <v>1675.2132978356799</v>
      </c>
      <c r="D39" s="4">
        <v>1605.4579320242999</v>
      </c>
      <c r="E39" s="4">
        <v>1912.5919098320701</v>
      </c>
      <c r="F39" s="4">
        <v>1694.8951498850099</v>
      </c>
      <c r="G39" s="4">
        <v>1757.5602634106799</v>
      </c>
      <c r="H39" s="4">
        <v>1665.13443103694</v>
      </c>
      <c r="I39" s="4">
        <v>1271.10547276992</v>
      </c>
      <c r="J39" s="4">
        <v>1455.25537265817</v>
      </c>
      <c r="K39" s="4">
        <v>1457.1930078642099</v>
      </c>
      <c r="L39" s="4">
        <v>0.375870045223761</v>
      </c>
      <c r="M39" s="4">
        <v>-0.21533237860826801</v>
      </c>
      <c r="N39" s="4">
        <v>7.4143011742412696E-2</v>
      </c>
      <c r="O39" s="4">
        <v>0.86134769328554095</v>
      </c>
      <c r="P39" s="4">
        <f t="shared" si="0"/>
        <v>1.1609713566255468</v>
      </c>
      <c r="Q39" s="4">
        <v>0.42496228378976297</v>
      </c>
    </row>
    <row r="40" spans="1:17" x14ac:dyDescent="0.2">
      <c r="A40" s="4" t="s">
        <v>54</v>
      </c>
      <c r="B40" s="4">
        <v>4164.6459674183998</v>
      </c>
      <c r="C40" s="4">
        <v>4770.1995679505499</v>
      </c>
      <c r="D40" s="4">
        <v>4484.7903144279298</v>
      </c>
      <c r="E40" s="4">
        <v>4384.0192683182004</v>
      </c>
      <c r="F40" s="4">
        <v>4272.75372185796</v>
      </c>
      <c r="G40" s="4">
        <v>4282.57537278377</v>
      </c>
      <c r="H40" s="4">
        <v>3942.90329495987</v>
      </c>
      <c r="I40" s="4">
        <v>4066.54832572541</v>
      </c>
      <c r="J40" s="4">
        <v>3240.6197637735299</v>
      </c>
      <c r="K40" s="4">
        <v>4261.0061124267704</v>
      </c>
      <c r="L40" s="4">
        <v>0.38697262539696797</v>
      </c>
      <c r="M40" s="4">
        <v>-0.18002990171202199</v>
      </c>
      <c r="N40" s="4">
        <v>7.9303280146028596E-2</v>
      </c>
      <c r="O40" s="4">
        <v>0.88268470132427501</v>
      </c>
      <c r="P40" s="4">
        <f t="shared" si="0"/>
        <v>1.1329073660161086</v>
      </c>
      <c r="Q40" s="4">
        <v>0.41231975606515803</v>
      </c>
    </row>
    <row r="41" spans="1:17" x14ac:dyDescent="0.2">
      <c r="A41" s="4" t="s">
        <v>55</v>
      </c>
      <c r="B41" s="4">
        <v>685.64900156541796</v>
      </c>
      <c r="C41" s="4">
        <v>551.47388114330704</v>
      </c>
      <c r="D41" s="4">
        <v>579.03384108151397</v>
      </c>
      <c r="E41" s="4">
        <v>391.48365654375198</v>
      </c>
      <c r="F41" s="4">
        <v>766.55036755567698</v>
      </c>
      <c r="G41" s="4">
        <v>351.70908858610602</v>
      </c>
      <c r="H41" s="4">
        <v>917.46226253913903</v>
      </c>
      <c r="I41" s="4">
        <v>706.27961677643896</v>
      </c>
      <c r="J41" s="4">
        <v>394.54471275064702</v>
      </c>
      <c r="K41" s="4">
        <v>861.87635221236599</v>
      </c>
      <c r="L41" s="4">
        <v>0.48767001772139101</v>
      </c>
      <c r="M41" s="4">
        <v>0.37736969672408399</v>
      </c>
      <c r="N41" s="4">
        <v>0.13107791801212801</v>
      </c>
      <c r="O41" s="4">
        <v>1.2989714270226</v>
      </c>
      <c r="P41" s="4">
        <f t="shared" si="0"/>
        <v>0.7698398742242708</v>
      </c>
      <c r="Q41" s="4">
        <v>0.31187394430267401</v>
      </c>
    </row>
    <row r="42" spans="1:17" x14ac:dyDescent="0.2">
      <c r="A42" s="4" t="s">
        <v>56</v>
      </c>
      <c r="B42" s="4">
        <v>1647.94593119352</v>
      </c>
      <c r="C42" s="4">
        <v>1322.7452517189599</v>
      </c>
      <c r="D42" s="4">
        <v>1319.4053165156499</v>
      </c>
      <c r="E42" s="4">
        <v>981.19949540864104</v>
      </c>
      <c r="F42" s="4">
        <v>1621.89035297495</v>
      </c>
      <c r="G42" s="4">
        <v>1121.1342935882101</v>
      </c>
      <c r="H42" s="4">
        <v>1533.07546900479</v>
      </c>
      <c r="I42" s="4">
        <v>1678.65057376697</v>
      </c>
      <c r="J42" s="4">
        <v>1530.59556906281</v>
      </c>
      <c r="K42" s="4">
        <v>1272.57573654266</v>
      </c>
      <c r="L42" s="4">
        <v>0.66763959241850801</v>
      </c>
      <c r="M42" s="4">
        <v>0.170916755632011</v>
      </c>
      <c r="N42" s="4">
        <v>0.282494920395993</v>
      </c>
      <c r="O42" s="4">
        <v>1.1257736264501199</v>
      </c>
      <c r="P42" s="4">
        <f t="shared" si="0"/>
        <v>0.88827804853919035</v>
      </c>
      <c r="Q42" s="4">
        <v>0.17545791666170901</v>
      </c>
    </row>
    <row r="43" spans="1:17" x14ac:dyDescent="0.2">
      <c r="A43" s="4" t="s">
        <v>57</v>
      </c>
      <c r="B43" s="4">
        <v>6320.11147887078</v>
      </c>
      <c r="C43" s="4">
        <v>7610.7355912901303</v>
      </c>
      <c r="D43" s="4">
        <v>6171.4119643474196</v>
      </c>
      <c r="E43" s="4">
        <v>7165.2466705323404</v>
      </c>
      <c r="F43" s="4">
        <v>8220.9320628590103</v>
      </c>
      <c r="G43" s="4">
        <v>6548.4882684365502</v>
      </c>
      <c r="H43" s="4">
        <v>8176.7334762010896</v>
      </c>
      <c r="I43" s="4">
        <v>7554.4221755205399</v>
      </c>
      <c r="J43" s="4">
        <v>6855.9578728228098</v>
      </c>
      <c r="K43" s="4">
        <v>7736.1547490677003</v>
      </c>
      <c r="L43" s="4">
        <v>0.66822706310357405</v>
      </c>
      <c r="M43" s="4">
        <v>0.113728833656926</v>
      </c>
      <c r="N43" s="4">
        <v>0.283682899111728</v>
      </c>
      <c r="O43" s="4">
        <v>1.0820212506598801</v>
      </c>
      <c r="P43" s="4">
        <f t="shared" si="0"/>
        <v>0.92419626637659957</v>
      </c>
      <c r="Q43" s="4">
        <v>0.17507593947529301</v>
      </c>
    </row>
    <row r="44" spans="1:17" x14ac:dyDescent="0.2">
      <c r="A44" s="4" t="s">
        <v>58</v>
      </c>
      <c r="B44" s="4">
        <v>409.996209934619</v>
      </c>
      <c r="C44" s="4">
        <v>375.23985808494302</v>
      </c>
      <c r="D44" s="4">
        <v>262.29738100273698</v>
      </c>
      <c r="E44" s="4">
        <v>540.90489949938296</v>
      </c>
      <c r="F44" s="4">
        <v>472.55807729622802</v>
      </c>
      <c r="G44" s="4">
        <v>378.30893562203102</v>
      </c>
      <c r="H44" s="4">
        <v>572.917451823683</v>
      </c>
      <c r="I44" s="4">
        <v>364.02086690998499</v>
      </c>
      <c r="J44" s="4">
        <v>469.884909155294</v>
      </c>
      <c r="K44" s="4">
        <v>478.820195673537</v>
      </c>
      <c r="L44" s="4">
        <v>0.70737906911462101</v>
      </c>
      <c r="M44" s="4">
        <v>0.21355880407184599</v>
      </c>
      <c r="N44" s="4">
        <v>0.33002551032496202</v>
      </c>
      <c r="O44" s="4">
        <v>1.1595449955171599</v>
      </c>
      <c r="P44" s="4">
        <f t="shared" si="0"/>
        <v>0.86240724065563101</v>
      </c>
      <c r="Q44" s="4">
        <v>0.15034779482167199</v>
      </c>
    </row>
    <row r="45" spans="1:17" x14ac:dyDescent="0.2">
      <c r="A45" s="4" t="s">
        <v>59</v>
      </c>
      <c r="B45" s="4">
        <v>409.996209934619</v>
      </c>
      <c r="C45" s="4">
        <v>199.99591380780601</v>
      </c>
      <c r="D45" s="4">
        <v>386.02256072100897</v>
      </c>
      <c r="E45" s="4">
        <v>385.50680682552701</v>
      </c>
      <c r="F45" s="4">
        <v>340.36020181043602</v>
      </c>
      <c r="G45" s="4">
        <v>339.88693434791799</v>
      </c>
      <c r="H45" s="4">
        <v>166.81132046166201</v>
      </c>
      <c r="I45" s="4">
        <v>373.91273829340901</v>
      </c>
      <c r="J45" s="4">
        <v>322.17847146723699</v>
      </c>
      <c r="K45" s="4">
        <v>305.06276384148998</v>
      </c>
      <c r="L45" s="4">
        <v>0.73736429293155703</v>
      </c>
      <c r="M45" s="4">
        <v>-0.234884012609202</v>
      </c>
      <c r="N45" s="4">
        <v>0.37425912101116698</v>
      </c>
      <c r="O45" s="4">
        <v>0.84975331344278404</v>
      </c>
      <c r="P45" s="4">
        <f t="shared" si="0"/>
        <v>1.1768121220363237</v>
      </c>
      <c r="Q45" s="4">
        <v>0.13231789705029601</v>
      </c>
    </row>
    <row r="46" spans="1:17" x14ac:dyDescent="0.2">
      <c r="A46" s="4" t="s">
        <v>60</v>
      </c>
      <c r="B46" s="4">
        <v>233.85706149183301</v>
      </c>
      <c r="C46" s="4">
        <v>575.23577189274999</v>
      </c>
      <c r="D46" s="4">
        <v>543.40098932265096</v>
      </c>
      <c r="E46" s="4">
        <v>339.68429231913302</v>
      </c>
      <c r="F46" s="4">
        <v>487.35634694015999</v>
      </c>
      <c r="G46" s="4">
        <v>244.32452092256099</v>
      </c>
      <c r="H46" s="4">
        <v>315.74999944528798</v>
      </c>
      <c r="I46" s="4">
        <v>354.12899552656199</v>
      </c>
      <c r="J46" s="4">
        <v>369.761753407014</v>
      </c>
      <c r="K46" s="4">
        <v>365.285510101461</v>
      </c>
      <c r="L46" s="4">
        <v>0.78727709658103895</v>
      </c>
      <c r="M46" s="4">
        <v>-0.20185868860223199</v>
      </c>
      <c r="N46" s="4">
        <v>0.45235532164214998</v>
      </c>
      <c r="O46" s="4">
        <v>0.86942971620972298</v>
      </c>
      <c r="P46" s="4">
        <f t="shared" si="0"/>
        <v>1.1501792282411256</v>
      </c>
      <c r="Q46" s="4">
        <v>0.103872382843712</v>
      </c>
    </row>
    <row r="47" spans="1:17" x14ac:dyDescent="0.2">
      <c r="A47" s="4" t="s">
        <v>61</v>
      </c>
      <c r="B47" s="4">
        <v>888.65683366896701</v>
      </c>
      <c r="C47" s="4">
        <v>449.49576667695101</v>
      </c>
      <c r="D47" s="4">
        <v>483.02310162013498</v>
      </c>
      <c r="E47" s="4">
        <v>590.71198048459303</v>
      </c>
      <c r="F47" s="4">
        <v>825.74344613140499</v>
      </c>
      <c r="G47" s="4">
        <v>494.560118964217</v>
      </c>
      <c r="H47" s="4">
        <v>585.82547066893096</v>
      </c>
      <c r="I47" s="4">
        <v>553.94479747171704</v>
      </c>
      <c r="J47" s="4">
        <v>558.11224441862896</v>
      </c>
      <c r="K47" s="4">
        <v>545.95374888137303</v>
      </c>
      <c r="L47" s="4">
        <v>0.80468940275407697</v>
      </c>
      <c r="M47" s="4">
        <v>-0.149082185908855</v>
      </c>
      <c r="N47" s="4">
        <v>0.48427064913324203</v>
      </c>
      <c r="O47" s="4">
        <v>0.90182400277316399</v>
      </c>
      <c r="P47" s="4">
        <f t="shared" si="0"/>
        <v>1.1088638103720225</v>
      </c>
      <c r="Q47" s="4">
        <v>9.4371718016567699E-2</v>
      </c>
    </row>
    <row r="48" spans="1:17" x14ac:dyDescent="0.2">
      <c r="A48" s="4" t="s">
        <v>62</v>
      </c>
      <c r="B48" s="4">
        <v>1831.0510346594599</v>
      </c>
      <c r="C48" s="4">
        <v>1204.92587675297</v>
      </c>
      <c r="D48" s="4">
        <v>1537.1616328198099</v>
      </c>
      <c r="E48" s="4">
        <v>1138.5898713219001</v>
      </c>
      <c r="F48" s="4">
        <v>1267.7184328301701</v>
      </c>
      <c r="G48" s="4">
        <v>1063.99388143696</v>
      </c>
      <c r="H48" s="4">
        <v>1791.23584590975</v>
      </c>
      <c r="I48" s="4">
        <v>1815.1583988582199</v>
      </c>
      <c r="J48" s="4">
        <v>839.64666256230703</v>
      </c>
      <c r="K48" s="4">
        <v>1464.1038148120699</v>
      </c>
      <c r="L48" s="4">
        <v>0.80517681380175599</v>
      </c>
      <c r="M48" s="4">
        <v>0.14035194091692799</v>
      </c>
      <c r="N48" s="4">
        <v>0.48509274411141901</v>
      </c>
      <c r="O48" s="4">
        <v>1.1021739549532501</v>
      </c>
      <c r="P48" s="4">
        <f t="shared" si="0"/>
        <v>0.90729779587507675</v>
      </c>
      <c r="Q48" s="4">
        <v>9.4108739723444093E-2</v>
      </c>
    </row>
    <row r="49" spans="1:17" x14ac:dyDescent="0.2">
      <c r="A49" s="4" t="s">
        <v>63</v>
      </c>
      <c r="B49" s="4">
        <v>213.95433285423101</v>
      </c>
      <c r="C49" s="4">
        <v>210.886780401301</v>
      </c>
      <c r="D49" s="4">
        <v>323.66507014299998</v>
      </c>
      <c r="E49" s="4">
        <v>161.37494239208101</v>
      </c>
      <c r="F49" s="4">
        <v>202.24301846706999</v>
      </c>
      <c r="G49" s="4">
        <v>214.76913532709</v>
      </c>
      <c r="H49" s="4">
        <v>160.85377330231699</v>
      </c>
      <c r="I49" s="4">
        <v>96.940339557550502</v>
      </c>
      <c r="J49" s="4">
        <v>331.10033683094503</v>
      </c>
      <c r="K49" s="4">
        <v>170.79565742581801</v>
      </c>
      <c r="L49" s="4">
        <v>0.81257959202588503</v>
      </c>
      <c r="M49" s="4">
        <v>-0.21963860451651901</v>
      </c>
      <c r="N49" s="4">
        <v>0.50165286644432405</v>
      </c>
      <c r="O49" s="4">
        <v>0.85878053424309098</v>
      </c>
      <c r="P49" s="4">
        <f t="shared" si="0"/>
        <v>1.1644418569423869</v>
      </c>
      <c r="Q49" s="4">
        <v>9.0134089198682002E-2</v>
      </c>
    </row>
    <row r="50" spans="1:17" x14ac:dyDescent="0.2">
      <c r="A50" s="4" t="s">
        <v>64</v>
      </c>
      <c r="B50" s="4">
        <v>234.85219792371399</v>
      </c>
      <c r="C50" s="4">
        <v>351.47796733550098</v>
      </c>
      <c r="D50" s="4">
        <v>279.12400544442198</v>
      </c>
      <c r="E50" s="4">
        <v>227.120289292558</v>
      </c>
      <c r="F50" s="4">
        <v>469.59842336744202</v>
      </c>
      <c r="G50" s="4">
        <v>316.24262587154101</v>
      </c>
      <c r="H50" s="4">
        <v>309.792452285943</v>
      </c>
      <c r="I50" s="4">
        <v>150.356445028037</v>
      </c>
      <c r="J50" s="4">
        <v>270.629916032479</v>
      </c>
      <c r="K50" s="4">
        <v>385.03067280964802</v>
      </c>
      <c r="L50" s="4">
        <v>0.84311438146364603</v>
      </c>
      <c r="M50" s="4">
        <v>-0.16649640429344201</v>
      </c>
      <c r="N50" s="4">
        <v>0.55912745916506001</v>
      </c>
      <c r="O50" s="4">
        <v>0.89100386543543098</v>
      </c>
      <c r="P50" s="4">
        <f t="shared" si="0"/>
        <v>1.122329586652582</v>
      </c>
      <c r="Q50" s="4">
        <v>7.4113502636544704E-2</v>
      </c>
    </row>
    <row r="51" spans="1:17" x14ac:dyDescent="0.2">
      <c r="A51" s="4" t="s">
        <v>65</v>
      </c>
      <c r="B51" s="4">
        <v>41.795730138966</v>
      </c>
      <c r="C51" s="4">
        <v>53.464254186245199</v>
      </c>
      <c r="D51" s="4">
        <v>47.510469011816497</v>
      </c>
      <c r="E51" s="4">
        <v>72.718338238406901</v>
      </c>
      <c r="F51" s="4">
        <v>39.462052383818602</v>
      </c>
      <c r="G51" s="4">
        <v>95.562413425356695</v>
      </c>
      <c r="H51" s="4">
        <v>81.4198111777158</v>
      </c>
      <c r="I51" s="4">
        <v>78.145783929045805</v>
      </c>
      <c r="J51" s="4">
        <v>41.6353716973045</v>
      </c>
      <c r="K51" s="4">
        <v>74.044360155701597</v>
      </c>
      <c r="L51" s="4">
        <v>0.85690900534752701</v>
      </c>
      <c r="M51" s="4">
        <v>0.236184737065529</v>
      </c>
      <c r="N51" s="4">
        <v>0.58936040980690496</v>
      </c>
      <c r="O51" s="4">
        <v>1.1778736066259099</v>
      </c>
      <c r="P51" s="4">
        <f t="shared" si="0"/>
        <v>0.84898752665369626</v>
      </c>
      <c r="Q51" s="4">
        <v>6.7065293098504494E-2</v>
      </c>
    </row>
    <row r="52" spans="1:17" x14ac:dyDescent="0.2">
      <c r="A52" s="4" t="s">
        <v>66</v>
      </c>
      <c r="B52" s="4">
        <v>44.781139434606402</v>
      </c>
      <c r="C52" s="4">
        <v>50.494017842565</v>
      </c>
      <c r="D52" s="4">
        <v>32.663447445623902</v>
      </c>
      <c r="E52" s="4">
        <v>42.834089647280798</v>
      </c>
      <c r="F52" s="4">
        <v>36.5023984550322</v>
      </c>
      <c r="G52" s="4">
        <v>49.258975992451902</v>
      </c>
      <c r="H52" s="4">
        <v>6.9504716859025697</v>
      </c>
      <c r="I52" s="4">
        <v>35.610736980324702</v>
      </c>
      <c r="J52" s="4">
        <v>70.383604535919503</v>
      </c>
      <c r="K52" s="4">
        <v>23.694195249824499</v>
      </c>
      <c r="L52" s="4">
        <v>0.85811542371650096</v>
      </c>
      <c r="M52" s="4">
        <v>-0.323813261318807</v>
      </c>
      <c r="N52" s="4">
        <v>0.59137267405149296</v>
      </c>
      <c r="O52" s="4">
        <v>0.79895532444879203</v>
      </c>
      <c r="P52" s="4">
        <f t="shared" si="0"/>
        <v>1.2516344398729815</v>
      </c>
      <c r="Q52" s="4">
        <v>6.6454291974492902E-2</v>
      </c>
    </row>
    <row r="53" spans="1:17" x14ac:dyDescent="0.2">
      <c r="A53" s="4" t="s">
        <v>67</v>
      </c>
      <c r="B53" s="4">
        <v>811.03619198231604</v>
      </c>
      <c r="C53" s="4">
        <v>735.62853445148596</v>
      </c>
      <c r="D53" s="4">
        <v>689.89160210908597</v>
      </c>
      <c r="E53" s="4">
        <v>708.25669160968903</v>
      </c>
      <c r="F53" s="4">
        <v>668.88178790572601</v>
      </c>
      <c r="G53" s="4">
        <v>552.68571063530999</v>
      </c>
      <c r="H53" s="4">
        <v>691.07547048402705</v>
      </c>
      <c r="I53" s="4">
        <v>575.70691451524897</v>
      </c>
      <c r="J53" s="4">
        <v>759.34987428893396</v>
      </c>
      <c r="K53" s="4">
        <v>878.65974051432499</v>
      </c>
      <c r="L53" s="4">
        <v>0.90305463884070203</v>
      </c>
      <c r="M53" s="4">
        <v>6.4633014873360303E-2</v>
      </c>
      <c r="N53" s="4">
        <v>0.69836892968458997</v>
      </c>
      <c r="O53" s="4">
        <v>1.04581887608506</v>
      </c>
      <c r="P53" s="4">
        <f t="shared" si="0"/>
        <v>0.95618851683325956</v>
      </c>
      <c r="Q53" s="4">
        <v>4.4285972134850402E-2</v>
      </c>
    </row>
    <row r="54" spans="1:17" x14ac:dyDescent="0.2">
      <c r="A54" s="4" t="s">
        <v>68</v>
      </c>
      <c r="B54" s="4">
        <v>23.883274365123398</v>
      </c>
      <c r="C54" s="4">
        <v>18.8114968433085</v>
      </c>
      <c r="D54" s="4">
        <v>0.98980143774617702</v>
      </c>
      <c r="E54" s="4">
        <v>0.99614161970420401</v>
      </c>
      <c r="F54" s="4">
        <v>0</v>
      </c>
      <c r="G54" s="4">
        <v>32.510924155018202</v>
      </c>
      <c r="H54" s="4">
        <v>0.99292452655750996</v>
      </c>
      <c r="I54" s="4">
        <v>50.448544055459898</v>
      </c>
      <c r="J54" s="4">
        <v>1.9826367474906901</v>
      </c>
      <c r="K54" s="4">
        <v>8.8853232186841904</v>
      </c>
      <c r="L54" s="4">
        <v>0.95294379936044105</v>
      </c>
      <c r="M54" s="4">
        <v>0.27597698761644301</v>
      </c>
      <c r="N54" s="4">
        <v>0.83180120094287002</v>
      </c>
      <c r="O54" s="4">
        <v>1.2108137701438699</v>
      </c>
      <c r="P54" s="4">
        <f t="shared" si="0"/>
        <v>0.82589083858963641</v>
      </c>
      <c r="Q54" s="4">
        <v>2.0932711478521E-2</v>
      </c>
    </row>
    <row r="55" spans="1:17" x14ac:dyDescent="0.2">
      <c r="A55" s="4" t="s">
        <v>69</v>
      </c>
      <c r="B55" s="4">
        <v>1755.4206658365699</v>
      </c>
      <c r="C55" s="4">
        <v>1487.0983294026</v>
      </c>
      <c r="D55" s="4">
        <v>1275.85405325482</v>
      </c>
      <c r="E55" s="4">
        <v>1546.01179378092</v>
      </c>
      <c r="F55" s="4">
        <v>1379.1987308144601</v>
      </c>
      <c r="G55" s="4">
        <v>1896.4705757094</v>
      </c>
      <c r="H55" s="4">
        <v>1919.32310983567</v>
      </c>
      <c r="I55" s="4">
        <v>1382.8836194026101</v>
      </c>
      <c r="J55" s="4">
        <v>1393.7936334859601</v>
      </c>
      <c r="K55" s="4">
        <v>1446.3331683747001</v>
      </c>
      <c r="L55" s="4">
        <v>0.97057510158181004</v>
      </c>
      <c r="M55" s="4">
        <v>-1.96894332787515E-2</v>
      </c>
      <c r="N55" s="4">
        <v>0.89427561380579701</v>
      </c>
      <c r="O55" s="4">
        <v>0.98644503212914303</v>
      </c>
      <c r="P55" s="4">
        <f t="shared" si="0"/>
        <v>1.0137412297992925</v>
      </c>
      <c r="Q55" s="4">
        <v>1.2970853948328699E-2</v>
      </c>
    </row>
    <row r="56" spans="1:17" x14ac:dyDescent="0.2">
      <c r="A56" s="4" t="s">
        <v>70</v>
      </c>
      <c r="B56" s="4">
        <v>156.23641980518201</v>
      </c>
      <c r="C56" s="4">
        <v>68.315435904646705</v>
      </c>
      <c r="D56" s="4">
        <v>111.84756246531801</v>
      </c>
      <c r="E56" s="4">
        <v>94.633453871899306</v>
      </c>
      <c r="F56" s="4">
        <v>109.507195365097</v>
      </c>
      <c r="G56" s="4">
        <v>117.236362862036</v>
      </c>
      <c r="H56" s="4">
        <v>171.77594309444899</v>
      </c>
      <c r="I56" s="4">
        <v>102.875462387605</v>
      </c>
      <c r="J56" s="4">
        <v>129.86270696064</v>
      </c>
      <c r="K56" s="4">
        <v>48.375648635058397</v>
      </c>
      <c r="L56" s="4">
        <v>0.97426229877578496</v>
      </c>
      <c r="M56" s="4">
        <v>4.6475870301826303E-2</v>
      </c>
      <c r="N56" s="4">
        <v>0.90412696281677796</v>
      </c>
      <c r="O56" s="4">
        <v>1.03273912640707</v>
      </c>
      <c r="P56" s="4">
        <f t="shared" si="0"/>
        <v>0.9682987449880297</v>
      </c>
      <c r="Q56" s="4">
        <v>1.13241031059734E-2</v>
      </c>
    </row>
    <row r="57" spans="1:17" x14ac:dyDescent="0.2">
      <c r="A57" s="4" t="s">
        <v>71</v>
      </c>
      <c r="B57" s="4">
        <v>2054.9567318324898</v>
      </c>
      <c r="C57" s="4">
        <v>2183.12371260501</v>
      </c>
      <c r="D57" s="4">
        <v>1859.8369015250701</v>
      </c>
      <c r="E57" s="4">
        <v>2264.2299015876602</v>
      </c>
      <c r="F57" s="4">
        <v>2189.1573559923399</v>
      </c>
      <c r="G57" s="4">
        <v>1985.1367324958101</v>
      </c>
      <c r="H57" s="4">
        <v>2164.5754678953699</v>
      </c>
      <c r="I57" s="4">
        <v>2005.0823294199499</v>
      </c>
      <c r="J57" s="4">
        <v>2371.2335499988699</v>
      </c>
      <c r="K57" s="4">
        <v>1738.56157645587</v>
      </c>
      <c r="L57" s="4">
        <v>0.975533201317206</v>
      </c>
      <c r="M57" s="4">
        <v>-1.3562694362876399E-2</v>
      </c>
      <c r="N57" s="4">
        <v>0.90891228665135504</v>
      </c>
      <c r="O57" s="4">
        <v>0.99064310736207295</v>
      </c>
      <c r="P57" s="4">
        <f t="shared" si="0"/>
        <v>1.0094452710248427</v>
      </c>
      <c r="Q57" s="4">
        <v>1.0757945230528299E-2</v>
      </c>
    </row>
    <row r="58" spans="1:17" x14ac:dyDescent="0.2">
      <c r="A58" s="4" t="s">
        <v>72</v>
      </c>
      <c r="B58" s="4">
        <v>1127.4895773201999</v>
      </c>
      <c r="C58" s="4">
        <v>711.86664370204301</v>
      </c>
      <c r="D58" s="4">
        <v>726.51425530569395</v>
      </c>
      <c r="E58" s="4">
        <v>730.17180724318098</v>
      </c>
      <c r="F58" s="4">
        <v>827.71654875059596</v>
      </c>
      <c r="G58" s="4">
        <v>838.38777139153103</v>
      </c>
      <c r="H58" s="4">
        <v>921.43396064536898</v>
      </c>
      <c r="I58" s="4">
        <v>725.07417240494397</v>
      </c>
      <c r="J58" s="4">
        <v>983.387826755383</v>
      </c>
      <c r="K58" s="4">
        <v>718.72392257801005</v>
      </c>
      <c r="L58" s="4">
        <v>0.97730772033631297</v>
      </c>
      <c r="M58" s="4">
        <v>1.7561304246604102E-2</v>
      </c>
      <c r="N58" s="4">
        <v>0.91907585406783299</v>
      </c>
      <c r="O58" s="4">
        <v>1.01224695575923</v>
      </c>
      <c r="P58" s="4">
        <f t="shared" si="0"/>
        <v>0.98790121749485116</v>
      </c>
      <c r="Q58" s="4">
        <v>9.96867046513371E-3</v>
      </c>
    </row>
    <row r="59" spans="1:17" x14ac:dyDescent="0.2">
      <c r="A59" s="4" t="s">
        <v>73</v>
      </c>
      <c r="B59" s="4">
        <v>0</v>
      </c>
      <c r="C59" s="4">
        <v>0</v>
      </c>
      <c r="D59" s="4">
        <v>1.97960287549235</v>
      </c>
      <c r="E59" s="4">
        <v>5.9768497182252203</v>
      </c>
      <c r="F59" s="4">
        <v>0</v>
      </c>
      <c r="G59" s="4">
        <v>0</v>
      </c>
      <c r="H59" s="4">
        <v>0</v>
      </c>
      <c r="I59" s="4">
        <v>0</v>
      </c>
      <c r="J59" s="4">
        <v>2.97395512123604</v>
      </c>
      <c r="K59" s="4">
        <v>0</v>
      </c>
      <c r="L59" s="4">
        <v>1</v>
      </c>
      <c r="M59" s="4">
        <v>-0.83455347350048104</v>
      </c>
      <c r="N59" s="4">
        <v>0.792031774990689</v>
      </c>
      <c r="O59" s="4">
        <v>0.56075657113043298</v>
      </c>
      <c r="P59" s="4">
        <f t="shared" si="0"/>
        <v>1.7833050052076844</v>
      </c>
      <c r="Q59" s="4" t="s">
        <v>74</v>
      </c>
    </row>
  </sheetData>
  <autoFilter ref="A1:Q59" xr:uid="{B728311C-A21B-7948-8A79-BBD4FA0F413E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F92AD-4717-C044-8A85-812A061E6956}">
  <dimension ref="A1:Q59"/>
  <sheetViews>
    <sheetView zoomScale="90" zoomScaleNormal="9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8.83203125" bestFit="1" customWidth="1"/>
    <col min="2" max="7" width="17" bestFit="1" customWidth="1"/>
    <col min="8" max="11" width="16.6640625" bestFit="1" customWidth="1"/>
    <col min="12" max="12" width="13.5" bestFit="1" customWidth="1"/>
    <col min="13" max="13" width="17.5" bestFit="1" customWidth="1"/>
    <col min="14" max="15" width="13.5" bestFit="1" customWidth="1"/>
    <col min="16" max="16" width="17" bestFit="1" customWidth="1"/>
    <col min="17" max="17" width="13.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5</v>
      </c>
      <c r="I1" t="s">
        <v>76</v>
      </c>
      <c r="J1" t="s">
        <v>77</v>
      </c>
      <c r="K1" t="s">
        <v>78</v>
      </c>
      <c r="L1" t="s">
        <v>11</v>
      </c>
      <c r="M1" t="s">
        <v>12</v>
      </c>
      <c r="N1" t="s">
        <v>13</v>
      </c>
      <c r="O1" t="s">
        <v>14</v>
      </c>
      <c r="P1" t="s">
        <v>109</v>
      </c>
      <c r="Q1" t="s">
        <v>15</v>
      </c>
    </row>
    <row r="2" spans="1:17" x14ac:dyDescent="0.2">
      <c r="A2" t="s">
        <v>16</v>
      </c>
      <c r="B2">
        <v>1766.91161797888</v>
      </c>
      <c r="C2">
        <v>1593.5630323955399</v>
      </c>
      <c r="D2">
        <v>1326.6384318146299</v>
      </c>
      <c r="E2">
        <v>1396.8669172172199</v>
      </c>
      <c r="F2">
        <v>1789.3741842459301</v>
      </c>
      <c r="G2">
        <v>1526.1105787220599</v>
      </c>
      <c r="H2">
        <v>3527.77563771103</v>
      </c>
      <c r="I2">
        <v>4551.55337464287</v>
      </c>
      <c r="J2">
        <v>4270.9848121733603</v>
      </c>
      <c r="K2">
        <v>3546.4967499404202</v>
      </c>
      <c r="L2" s="1">
        <v>1.3644419884601801E-23</v>
      </c>
      <c r="M2" s="2">
        <v>1.3430450816367501</v>
      </c>
      <c r="N2" s="3">
        <v>1.7911939461242898E-27</v>
      </c>
      <c r="O2">
        <v>2.5368620698103901</v>
      </c>
      <c r="P2">
        <f>1/O2</f>
        <v>0.39418776917372644</v>
      </c>
      <c r="Q2">
        <v>22.8650449243599</v>
      </c>
    </row>
    <row r="3" spans="1:17" x14ac:dyDescent="0.2">
      <c r="A3" t="s">
        <v>17</v>
      </c>
      <c r="B3">
        <v>9937.6356466753805</v>
      </c>
      <c r="C3">
        <v>9747.8062280324502</v>
      </c>
      <c r="D3">
        <v>8021.1665959381098</v>
      </c>
      <c r="E3">
        <v>8942.9309041771303</v>
      </c>
      <c r="F3">
        <v>10802.5182234106</v>
      </c>
      <c r="G3">
        <v>9999.4409561042303</v>
      </c>
      <c r="H3">
        <v>18105.147746970299</v>
      </c>
      <c r="I3">
        <v>20659.342789554499</v>
      </c>
      <c r="J3">
        <v>19884.193784451301</v>
      </c>
      <c r="K3">
        <v>24066.2188974938</v>
      </c>
      <c r="L3" s="1">
        <v>3.0217955606376502E-22</v>
      </c>
      <c r="M3" s="2">
        <v>1.11076630404716</v>
      </c>
      <c r="N3" s="3">
        <v>5.9503686786432099E-26</v>
      </c>
      <c r="O3">
        <v>2.1596032665039102</v>
      </c>
      <c r="P3">
        <f t="shared" ref="P3:P59" si="0">1/O3</f>
        <v>0.4630480123411081</v>
      </c>
      <c r="Q3">
        <v>21.519734921165199</v>
      </c>
    </row>
    <row r="4" spans="1:17" x14ac:dyDescent="0.2">
      <c r="A4" t="s">
        <v>27</v>
      </c>
      <c r="B4">
        <v>1752.0051645088699</v>
      </c>
      <c r="C4">
        <v>1149.3089947395299</v>
      </c>
      <c r="D4">
        <v>1224.7415201987401</v>
      </c>
      <c r="E4">
        <v>1464.4732875878699</v>
      </c>
      <c r="F4">
        <v>1471.8567087661399</v>
      </c>
      <c r="G4">
        <v>1474.6130121460999</v>
      </c>
      <c r="H4">
        <v>3239.0853366497499</v>
      </c>
      <c r="I4">
        <v>3679.1971504698799</v>
      </c>
      <c r="J4">
        <v>3654.4514981925699</v>
      </c>
      <c r="K4">
        <v>3002.4767863499001</v>
      </c>
      <c r="L4" s="1">
        <v>1.2616258098260399E-18</v>
      </c>
      <c r="M4" s="2">
        <v>1.25413808340384</v>
      </c>
      <c r="N4" s="3">
        <v>3.3124405902882699E-22</v>
      </c>
      <c r="O4">
        <v>2.3852460306954399</v>
      </c>
      <c r="P4">
        <f t="shared" si="0"/>
        <v>0.419243963570685</v>
      </c>
      <c r="Q4">
        <v>17.899069434969</v>
      </c>
    </row>
    <row r="5" spans="1:17" x14ac:dyDescent="0.2">
      <c r="A5" t="s">
        <v>20</v>
      </c>
      <c r="B5">
        <v>9306.5957831114902</v>
      </c>
      <c r="C5">
        <v>8326.7882906193809</v>
      </c>
      <c r="D5">
        <v>7614.5682398786003</v>
      </c>
      <c r="E5">
        <v>8364.2999107106407</v>
      </c>
      <c r="F5">
        <v>9196.1369767464803</v>
      </c>
      <c r="G5">
        <v>7930.6252526971102</v>
      </c>
      <c r="H5">
        <v>13333.325244892099</v>
      </c>
      <c r="I5">
        <v>15500.716917224099</v>
      </c>
      <c r="J5">
        <v>15979.1513263827</v>
      </c>
      <c r="K5">
        <v>15610.7071584933</v>
      </c>
      <c r="L5" s="1">
        <v>2.6197815032515501E-16</v>
      </c>
      <c r="M5" s="2">
        <v>0.83698712328393798</v>
      </c>
      <c r="N5" s="3">
        <v>8.5979045068971195E-20</v>
      </c>
      <c r="O5">
        <v>1.78631576094551</v>
      </c>
      <c r="P5">
        <f t="shared" si="0"/>
        <v>0.55981144087912693</v>
      </c>
      <c r="Q5">
        <v>15.5817349284853</v>
      </c>
    </row>
    <row r="6" spans="1:17" x14ac:dyDescent="0.2">
      <c r="A6" t="s">
        <v>24</v>
      </c>
      <c r="B6">
        <v>4213.5575141903601</v>
      </c>
      <c r="C6">
        <v>4215.4551653475</v>
      </c>
      <c r="D6">
        <v>4719.9045176641303</v>
      </c>
      <c r="E6">
        <v>4622.0884684290704</v>
      </c>
      <c r="F6">
        <v>4568.8885334615497</v>
      </c>
      <c r="G6">
        <v>4212.8970810406499</v>
      </c>
      <c r="H6">
        <v>7476.18594088591</v>
      </c>
      <c r="I6">
        <v>7684.2859199929999</v>
      </c>
      <c r="J6">
        <v>7943.3356646427901</v>
      </c>
      <c r="K6">
        <v>6818.5151879422501</v>
      </c>
      <c r="L6" s="1">
        <v>1.08651584295178E-15</v>
      </c>
      <c r="M6" s="2">
        <v>0.75731669143174396</v>
      </c>
      <c r="N6" s="3">
        <v>4.2790253086384399E-19</v>
      </c>
      <c r="O6">
        <v>1.69034378184356</v>
      </c>
      <c r="P6">
        <f t="shared" si="0"/>
        <v>0.59159563323228714</v>
      </c>
      <c r="Q6">
        <v>14.9639639366639</v>
      </c>
    </row>
    <row r="7" spans="1:17" x14ac:dyDescent="0.2">
      <c r="A7" t="s">
        <v>31</v>
      </c>
      <c r="B7">
        <v>1648.6537537834399</v>
      </c>
      <c r="C7">
        <v>1294.0882123685001</v>
      </c>
      <c r="D7">
        <v>1184.18061363319</v>
      </c>
      <c r="E7">
        <v>1295.4573616612299</v>
      </c>
      <c r="F7">
        <v>1605.3920956501599</v>
      </c>
      <c r="G7">
        <v>1347.84977134375</v>
      </c>
      <c r="H7">
        <v>2764.8792751126598</v>
      </c>
      <c r="I7">
        <v>3138.6939774059902</v>
      </c>
      <c r="J7">
        <v>2910.6338871318799</v>
      </c>
      <c r="K7">
        <v>2705.28983709264</v>
      </c>
      <c r="L7" s="1">
        <v>1.06498917245935E-14</v>
      </c>
      <c r="M7" s="2">
        <v>1.0447710256834499</v>
      </c>
      <c r="N7" s="3">
        <v>4.8932879601020197E-18</v>
      </c>
      <c r="O7">
        <v>2.0630389017266899</v>
      </c>
      <c r="P7">
        <f>1/O7</f>
        <v>0.48472183397173735</v>
      </c>
      <c r="Q7">
        <v>13.9726548075915</v>
      </c>
    </row>
    <row r="8" spans="1:17" x14ac:dyDescent="0.2">
      <c r="A8" t="s">
        <v>19</v>
      </c>
      <c r="B8">
        <v>317.01057712894402</v>
      </c>
      <c r="C8">
        <v>259.80928095061103</v>
      </c>
      <c r="D8">
        <v>264.14053787808001</v>
      </c>
      <c r="E8">
        <v>492.13460784521197</v>
      </c>
      <c r="F8">
        <v>339.27879778681802</v>
      </c>
      <c r="G8">
        <v>242.63276559825101</v>
      </c>
      <c r="H8">
        <v>941.467682842454</v>
      </c>
      <c r="I8">
        <v>968.732709075922</v>
      </c>
      <c r="J8">
        <v>1175.39093084724</v>
      </c>
      <c r="K8">
        <v>1695.2491424409</v>
      </c>
      <c r="L8" s="1">
        <v>2.65124962094964E-14</v>
      </c>
      <c r="M8" s="2">
        <v>1.9049138840033899</v>
      </c>
      <c r="N8" s="3">
        <v>1.5662124442761199E-17</v>
      </c>
      <c r="O8">
        <v>3.7448654480772299</v>
      </c>
      <c r="P8">
        <f t="shared" si="0"/>
        <v>0.26703229097682046</v>
      </c>
      <c r="Q8">
        <v>13.5765493805667</v>
      </c>
    </row>
    <row r="9" spans="1:17" x14ac:dyDescent="0.2">
      <c r="A9" t="s">
        <v>28</v>
      </c>
      <c r="B9">
        <v>8607.9799971502107</v>
      </c>
      <c r="C9">
        <v>7792.29515156449</v>
      </c>
      <c r="D9">
        <v>8985.7247398749205</v>
      </c>
      <c r="E9">
        <v>8777.8918235664096</v>
      </c>
      <c r="F9">
        <v>8111.0383144370398</v>
      </c>
      <c r="G9">
        <v>7430.5046542190803</v>
      </c>
      <c r="H9">
        <v>12556.540001830301</v>
      </c>
      <c r="I9">
        <v>14743.615046130901</v>
      </c>
      <c r="J9">
        <v>14380.1423443164</v>
      </c>
      <c r="K9">
        <v>14000.3685729831</v>
      </c>
      <c r="L9" s="1">
        <v>3.4609036568706298E-14</v>
      </c>
      <c r="M9" s="2">
        <v>0.748735710743892</v>
      </c>
      <c r="N9" s="3">
        <v>2.2716794597116E-17</v>
      </c>
      <c r="O9">
        <v>1.6803196562390199</v>
      </c>
      <c r="P9">
        <f t="shared" si="0"/>
        <v>0.59512485989615382</v>
      </c>
      <c r="Q9">
        <v>13.4608104902383</v>
      </c>
    </row>
    <row r="10" spans="1:17" x14ac:dyDescent="0.2">
      <c r="A10" t="s">
        <v>22</v>
      </c>
      <c r="B10">
        <v>2458.5710589874898</v>
      </c>
      <c r="C10">
        <v>2429.51426843128</v>
      </c>
      <c r="D10">
        <v>2215.0212146405302</v>
      </c>
      <c r="E10">
        <v>2160.4212178740299</v>
      </c>
      <c r="F10">
        <v>2450.1270615683602</v>
      </c>
      <c r="G10">
        <v>2516.4483974904301</v>
      </c>
      <c r="H10">
        <v>3738.09297044296</v>
      </c>
      <c r="I10">
        <v>4780.0749367838598</v>
      </c>
      <c r="J10">
        <v>4144.6949236643904</v>
      </c>
      <c r="K10">
        <v>4290.9451211695696</v>
      </c>
      <c r="L10" s="1">
        <v>5.7003777939431094E-14</v>
      </c>
      <c r="M10" s="2">
        <v>0.83762381592634205</v>
      </c>
      <c r="N10" s="3">
        <v>4.86412283040764E-17</v>
      </c>
      <c r="O10">
        <v>1.7871042748530199</v>
      </c>
      <c r="P10">
        <f t="shared" si="0"/>
        <v>0.5595644384445585</v>
      </c>
      <c r="Q10">
        <v>13.244096360399899</v>
      </c>
    </row>
    <row r="11" spans="1:17" x14ac:dyDescent="0.2">
      <c r="A11" t="s">
        <v>23</v>
      </c>
      <c r="B11">
        <v>956.00054921017102</v>
      </c>
      <c r="C11">
        <v>938.08999915754805</v>
      </c>
      <c r="D11">
        <v>840.89684343209103</v>
      </c>
      <c r="E11">
        <v>914.67442266180797</v>
      </c>
      <c r="F11">
        <v>934.74770818817103</v>
      </c>
      <c r="G11">
        <v>1175.53099087806</v>
      </c>
      <c r="H11">
        <v>1828.3719067214399</v>
      </c>
      <c r="I11">
        <v>2499.8271754205298</v>
      </c>
      <c r="J11">
        <v>1838.66144766206</v>
      </c>
      <c r="K11">
        <v>2408.10288783538</v>
      </c>
      <c r="L11" s="1">
        <v>6.5897165733588894E-14</v>
      </c>
      <c r="M11" s="2">
        <v>1.15904343461509</v>
      </c>
      <c r="N11" s="3">
        <v>6.0555321317377395E-17</v>
      </c>
      <c r="O11">
        <v>2.2330931537529901</v>
      </c>
      <c r="P11">
        <f t="shared" si="0"/>
        <v>0.4478093528339272</v>
      </c>
      <c r="Q11">
        <v>13.181133264203201</v>
      </c>
    </row>
    <row r="12" spans="1:17" x14ac:dyDescent="0.2">
      <c r="A12" t="s">
        <v>26</v>
      </c>
      <c r="B12">
        <v>3693.8191698692399</v>
      </c>
      <c r="C12">
        <v>3331.9052824200398</v>
      </c>
      <c r="D12">
        <v>3518.9059671622899</v>
      </c>
      <c r="E12">
        <v>2862.3344161340701</v>
      </c>
      <c r="F12">
        <v>3165.2832446583602</v>
      </c>
      <c r="G12">
        <v>3834.5880342711298</v>
      </c>
      <c r="H12">
        <v>5824.4012286280804</v>
      </c>
      <c r="I12">
        <v>6466.1666365806104</v>
      </c>
      <c r="J12">
        <v>5459.3030544427802</v>
      </c>
      <c r="K12">
        <v>6472.94896787567</v>
      </c>
      <c r="L12" s="1">
        <v>2.4024618202890902E-12</v>
      </c>
      <c r="M12" s="2">
        <v>0.83227731488747203</v>
      </c>
      <c r="N12" s="3">
        <v>3.0035720874402501E-15</v>
      </c>
      <c r="O12">
        <v>1.78049368016663</v>
      </c>
      <c r="P12">
        <f t="shared" si="0"/>
        <v>0.56164198229920903</v>
      </c>
      <c r="Q12">
        <v>11.619343505374101</v>
      </c>
    </row>
    <row r="13" spans="1:17" x14ac:dyDescent="0.2">
      <c r="A13" t="s">
        <v>35</v>
      </c>
      <c r="B13">
        <v>13959.3967928849</v>
      </c>
      <c r="C13">
        <v>14382.7244691132</v>
      </c>
      <c r="D13">
        <v>8991.6604822991503</v>
      </c>
      <c r="E13">
        <v>12653.327583931299</v>
      </c>
      <c r="F13">
        <v>17964.960715464102</v>
      </c>
      <c r="G13">
        <v>12607.9907707401</v>
      </c>
      <c r="H13">
        <v>24964.270570123801</v>
      </c>
      <c r="I13">
        <v>29184.190629422599</v>
      </c>
      <c r="J13">
        <v>28176.5668574929</v>
      </c>
      <c r="K13">
        <v>27798.3340742129</v>
      </c>
      <c r="L13" s="1">
        <v>7.1356914727117997E-11</v>
      </c>
      <c r="M13" s="2">
        <v>1.03594637978079</v>
      </c>
      <c r="N13" s="3">
        <v>1.2646122071757E-13</v>
      </c>
      <c r="O13">
        <v>2.05045826558601</v>
      </c>
      <c r="P13">
        <f t="shared" si="0"/>
        <v>0.48769585647440883</v>
      </c>
      <c r="Q13">
        <v>10.146563935901501</v>
      </c>
    </row>
    <row r="14" spans="1:17" x14ac:dyDescent="0.2">
      <c r="A14" t="s">
        <v>21</v>
      </c>
      <c r="B14">
        <v>4619.0130485747104</v>
      </c>
      <c r="C14">
        <v>4375.1089601301301</v>
      </c>
      <c r="D14">
        <v>3797.88586110094</v>
      </c>
      <c r="E14">
        <v>3956.9610893413001</v>
      </c>
      <c r="F14">
        <v>4889.3734619832003</v>
      </c>
      <c r="G14">
        <v>3675.1436454494201</v>
      </c>
      <c r="H14">
        <v>7658.7255126909804</v>
      </c>
      <c r="I14">
        <v>9126.9524775091395</v>
      </c>
      <c r="J14">
        <v>9726.3102323323801</v>
      </c>
      <c r="K14">
        <v>6108.6234387197701</v>
      </c>
      <c r="L14" s="1">
        <v>2.1781298021999699E-10</v>
      </c>
      <c r="M14" s="2">
        <v>0.95083639266282705</v>
      </c>
      <c r="N14" s="3">
        <v>4.71797069068586E-13</v>
      </c>
      <c r="O14">
        <v>1.93299297263348</v>
      </c>
      <c r="P14">
        <f t="shared" si="0"/>
        <v>0.51733245498436309</v>
      </c>
      <c r="Q14">
        <v>9.6619162427163996</v>
      </c>
    </row>
    <row r="15" spans="1:17" x14ac:dyDescent="0.2">
      <c r="A15" t="s">
        <v>18</v>
      </c>
      <c r="B15">
        <v>1200.4663861183899</v>
      </c>
      <c r="C15">
        <v>1378.37748290591</v>
      </c>
      <c r="D15">
        <v>1226.72010100682</v>
      </c>
      <c r="E15">
        <v>1387.9190152563999</v>
      </c>
      <c r="F15">
        <v>1232.48216338885</v>
      </c>
      <c r="G15">
        <v>1091.3522762827399</v>
      </c>
      <c r="H15">
        <v>1891.86393169711</v>
      </c>
      <c r="I15">
        <v>2589.2486562583099</v>
      </c>
      <c r="J15">
        <v>2072.3474618321902</v>
      </c>
      <c r="K15">
        <v>2505.84876151136</v>
      </c>
      <c r="L15" s="1">
        <v>5.0251418336828103E-9</v>
      </c>
      <c r="M15" s="2">
        <v>0.85415425520577304</v>
      </c>
      <c r="N15" s="3">
        <v>1.3193677279114699E-11</v>
      </c>
      <c r="O15">
        <v>1.80769872513899</v>
      </c>
      <c r="P15">
        <f t="shared" si="0"/>
        <v>0.55318952549635292</v>
      </c>
      <c r="Q15">
        <v>8.2988516758544399</v>
      </c>
    </row>
    <row r="16" spans="1:17" x14ac:dyDescent="0.2">
      <c r="A16" t="s">
        <v>36</v>
      </c>
      <c r="B16">
        <v>7627.1353588233496</v>
      </c>
      <c r="C16">
        <v>7906.3335764092299</v>
      </c>
      <c r="D16">
        <v>5879.35287119638</v>
      </c>
      <c r="E16">
        <v>7092.7036209449298</v>
      </c>
      <c r="F16">
        <v>8962.6973374529298</v>
      </c>
      <c r="G16">
        <v>6476.8093347451404</v>
      </c>
      <c r="H16">
        <v>12813.4842904037</v>
      </c>
      <c r="I16">
        <v>14619.4185449673</v>
      </c>
      <c r="J16">
        <v>12358.509719602</v>
      </c>
      <c r="K16">
        <v>11231.889484221099</v>
      </c>
      <c r="L16" s="1">
        <v>8.6228047386810296E-9</v>
      </c>
      <c r="M16" s="2">
        <v>0.80041768568495297</v>
      </c>
      <c r="N16" s="3">
        <v>2.45994355494038E-11</v>
      </c>
      <c r="O16">
        <v>1.7416052790843399</v>
      </c>
      <c r="P16">
        <f t="shared" si="0"/>
        <v>0.57418291734034954</v>
      </c>
      <c r="Q16">
        <v>8.0643514482810801</v>
      </c>
    </row>
    <row r="17" spans="1:17" x14ac:dyDescent="0.2">
      <c r="A17" t="s">
        <v>25</v>
      </c>
      <c r="B17">
        <v>3764.3763829606301</v>
      </c>
      <c r="C17">
        <v>3675.0121954311498</v>
      </c>
      <c r="D17">
        <v>3270.5940757488202</v>
      </c>
      <c r="E17">
        <v>3251.0710457653399</v>
      </c>
      <c r="F17">
        <v>3704.37054726423</v>
      </c>
      <c r="G17">
        <v>3632.5591192423799</v>
      </c>
      <c r="H17">
        <v>4730.1558606878998</v>
      </c>
      <c r="I17">
        <v>5717.0133415619002</v>
      </c>
      <c r="J17">
        <v>5902.8092770805697</v>
      </c>
      <c r="K17">
        <v>7202.5873582448203</v>
      </c>
      <c r="L17" s="1">
        <v>6.0238205505435706E-8</v>
      </c>
      <c r="M17" s="2">
        <v>0.73013408649622202</v>
      </c>
      <c r="N17" s="3">
        <v>2.1746644586799901E-10</v>
      </c>
      <c r="O17">
        <v>1.6587932554912901</v>
      </c>
      <c r="P17">
        <f t="shared" si="0"/>
        <v>0.60284788154858204</v>
      </c>
      <c r="Q17">
        <v>7.2201279742358997</v>
      </c>
    </row>
    <row r="18" spans="1:17" x14ac:dyDescent="0.2">
      <c r="A18" t="s">
        <v>29</v>
      </c>
      <c r="B18">
        <v>1820.57485047093</v>
      </c>
      <c r="C18">
        <v>1605.4626941184699</v>
      </c>
      <c r="D18">
        <v>1385.99585605689</v>
      </c>
      <c r="E18">
        <v>1259.66575381795</v>
      </c>
      <c r="F18">
        <v>1899.16994679501</v>
      </c>
      <c r="G18">
        <v>1832.12496472148</v>
      </c>
      <c r="H18">
        <v>2887.8950735030398</v>
      </c>
      <c r="I18">
        <v>3299.6526429139799</v>
      </c>
      <c r="J18">
        <v>4053.20933513821</v>
      </c>
      <c r="K18">
        <v>2469.3174753900298</v>
      </c>
      <c r="L18" s="1">
        <v>1.2419775595580701E-7</v>
      </c>
      <c r="M18" s="2">
        <v>0.95963071609638095</v>
      </c>
      <c r="N18" s="3">
        <v>4.8097588456794195E-10</v>
      </c>
      <c r="O18">
        <v>1.94481202127605</v>
      </c>
      <c r="P18">
        <f t="shared" si="0"/>
        <v>0.51418851233954721</v>
      </c>
      <c r="Q18">
        <v>6.90588625105811</v>
      </c>
    </row>
    <row r="19" spans="1:17" x14ac:dyDescent="0.2">
      <c r="A19" t="s">
        <v>37</v>
      </c>
      <c r="B19">
        <v>3384.75870125763</v>
      </c>
      <c r="C19">
        <v>3649.2295950314801</v>
      </c>
      <c r="D19">
        <v>4149.0839545343397</v>
      </c>
      <c r="E19">
        <v>3950.9958213674199</v>
      </c>
      <c r="F19">
        <v>3957.5932068369002</v>
      </c>
      <c r="G19">
        <v>3021.5206850622999</v>
      </c>
      <c r="H19">
        <v>6180.5518062260098</v>
      </c>
      <c r="I19">
        <v>6104.5064251922704</v>
      </c>
      <c r="J19">
        <v>6753.0286052314896</v>
      </c>
      <c r="K19">
        <v>5076.8614388066999</v>
      </c>
      <c r="L19" s="1">
        <v>1.53783495673116E-7</v>
      </c>
      <c r="M19" s="2">
        <v>0.70997862127765698</v>
      </c>
      <c r="N19" s="3">
        <v>6.3000204959662995E-10</v>
      </c>
      <c r="O19">
        <v>1.63577987696645</v>
      </c>
      <c r="P19">
        <f t="shared" si="0"/>
        <v>0.61132919782244644</v>
      </c>
      <c r="Q19">
        <v>6.8130902713142198</v>
      </c>
    </row>
    <row r="20" spans="1:17" x14ac:dyDescent="0.2">
      <c r="A20" t="s">
        <v>34</v>
      </c>
      <c r="B20">
        <v>539.61361561447302</v>
      </c>
      <c r="C20">
        <v>710.013149468081</v>
      </c>
      <c r="D20">
        <v>721.19270454352295</v>
      </c>
      <c r="E20">
        <v>641.26630719224602</v>
      </c>
      <c r="F20">
        <v>758.67882770405004</v>
      </c>
      <c r="G20">
        <v>595.19302907978999</v>
      </c>
      <c r="H20">
        <v>1365.0785369770499</v>
      </c>
      <c r="I20">
        <v>1247.9264436916501</v>
      </c>
      <c r="J20">
        <v>1182.3517908438</v>
      </c>
      <c r="K20">
        <v>966.59808412908501</v>
      </c>
      <c r="L20" s="1">
        <v>2.1368259315105802E-6</v>
      </c>
      <c r="M20" s="2">
        <v>0.84882362931313404</v>
      </c>
      <c r="N20" s="3">
        <v>1.21830092643972E-8</v>
      </c>
      <c r="O20">
        <v>1.8010317685824799</v>
      </c>
      <c r="P20">
        <f t="shared" si="0"/>
        <v>0.55523729089301965</v>
      </c>
      <c r="Q20">
        <v>5.6702308545619298</v>
      </c>
    </row>
    <row r="21" spans="1:17" x14ac:dyDescent="0.2">
      <c r="A21" t="s">
        <v>38</v>
      </c>
      <c r="B21">
        <v>2684.1553881670202</v>
      </c>
      <c r="C21">
        <v>2029.88396223626</v>
      </c>
      <c r="D21">
        <v>2835.3062979721999</v>
      </c>
      <c r="E21">
        <v>3111.88145970811</v>
      </c>
      <c r="F21">
        <v>2632.1308481362098</v>
      </c>
      <c r="G21">
        <v>2426.3276559825099</v>
      </c>
      <c r="H21">
        <v>3850.1960770406399</v>
      </c>
      <c r="I21">
        <v>4632.0327073968701</v>
      </c>
      <c r="J21">
        <v>4172.5383636506203</v>
      </c>
      <c r="K21">
        <v>3566.24339108708</v>
      </c>
      <c r="L21" s="1">
        <v>5.65032326732338E-5</v>
      </c>
      <c r="M21" s="2">
        <v>0.63025190018460597</v>
      </c>
      <c r="N21" s="3">
        <v>5.1922891855941795E-7</v>
      </c>
      <c r="O21">
        <v>1.5478352280213199</v>
      </c>
      <c r="P21">
        <f t="shared" si="0"/>
        <v>0.64606360024403453</v>
      </c>
      <c r="Q21">
        <v>4.2479267045347999</v>
      </c>
    </row>
    <row r="22" spans="1:17" x14ac:dyDescent="0.2">
      <c r="A22" t="s">
        <v>30</v>
      </c>
      <c r="B22">
        <v>2497.3278380095198</v>
      </c>
      <c r="C22">
        <v>2254.9858964949899</v>
      </c>
      <c r="D22">
        <v>1943.95564393419</v>
      </c>
      <c r="E22">
        <v>1931.7526122085801</v>
      </c>
      <c r="F22">
        <v>2296.8086544052198</v>
      </c>
      <c r="G22">
        <v>2678.86379976844</v>
      </c>
      <c r="H22">
        <v>3380.95032995478</v>
      </c>
      <c r="I22">
        <v>3746.76004710287</v>
      </c>
      <c r="J22">
        <v>4380.3697549764001</v>
      </c>
      <c r="K22">
        <v>2926.4522179352498</v>
      </c>
      <c r="L22" s="1">
        <v>5.8296613848454298E-5</v>
      </c>
      <c r="M22" s="2">
        <v>0.67048102886198502</v>
      </c>
      <c r="N22" s="3">
        <v>5.3953544815438502E-7</v>
      </c>
      <c r="O22">
        <v>1.5916035575546299</v>
      </c>
      <c r="P22">
        <f t="shared" si="0"/>
        <v>0.62829716310537731</v>
      </c>
      <c r="Q22">
        <v>4.2343566704492197</v>
      </c>
    </row>
    <row r="23" spans="1:17" x14ac:dyDescent="0.2">
      <c r="A23" t="s">
        <v>40</v>
      </c>
      <c r="B23">
        <v>3315.1952517309101</v>
      </c>
      <c r="C23">
        <v>3940.7713072432298</v>
      </c>
      <c r="D23">
        <v>3719.7319191819602</v>
      </c>
      <c r="E23">
        <v>3649.7497886864098</v>
      </c>
      <c r="F23">
        <v>4294.8937025958103</v>
      </c>
      <c r="G23">
        <v>3150.2646015021901</v>
      </c>
      <c r="H23">
        <v>5368.0522991154003</v>
      </c>
      <c r="I23">
        <v>6081.65426897817</v>
      </c>
      <c r="J23">
        <v>5689.0114343291698</v>
      </c>
      <c r="K23">
        <v>4327.4764072908902</v>
      </c>
      <c r="L23" s="2">
        <v>3.5563840605125401E-4</v>
      </c>
      <c r="M23" s="2">
        <v>0.54489579330148297</v>
      </c>
      <c r="N23" s="3">
        <v>5.1122291385116303E-6</v>
      </c>
      <c r="O23">
        <v>1.4589149621614901</v>
      </c>
      <c r="P23">
        <f t="shared" si="0"/>
        <v>0.68544091049585665</v>
      </c>
      <c r="Q23">
        <v>3.4489913449024101</v>
      </c>
    </row>
    <row r="24" spans="1:17" x14ac:dyDescent="0.2">
      <c r="A24" t="s">
        <v>39</v>
      </c>
      <c r="B24">
        <v>7275.3430569310403</v>
      </c>
      <c r="C24">
        <v>6422.84241495078</v>
      </c>
      <c r="D24">
        <v>7593.7931413938004</v>
      </c>
      <c r="E24">
        <v>6972.4040501383197</v>
      </c>
      <c r="F24">
        <v>7987.3944376925701</v>
      </c>
      <c r="G24">
        <v>6682.7996010489596</v>
      </c>
      <c r="H24">
        <v>10661.6998814624</v>
      </c>
      <c r="I24">
        <v>11814.564762689</v>
      </c>
      <c r="J24">
        <v>10816.182026079099</v>
      </c>
      <c r="K24">
        <v>7654.7854405033704</v>
      </c>
      <c r="L24" s="2">
        <v>7.2705640154835903E-4</v>
      </c>
      <c r="M24" s="2">
        <v>0.51658440510710102</v>
      </c>
      <c r="N24" s="3">
        <v>1.22170291300545E-5</v>
      </c>
      <c r="O24">
        <v>1.43056436023386</v>
      </c>
      <c r="P24">
        <f t="shared" si="0"/>
        <v>0.69902482390692722</v>
      </c>
      <c r="Q24">
        <v>3.1384318973512801</v>
      </c>
    </row>
    <row r="25" spans="1:17" x14ac:dyDescent="0.2">
      <c r="A25" t="s">
        <v>42</v>
      </c>
      <c r="B25">
        <v>1061.3394870649299</v>
      </c>
      <c r="C25">
        <v>917.26559114242298</v>
      </c>
      <c r="D25">
        <v>1016.99053535081</v>
      </c>
      <c r="E25">
        <v>1052.8697973900601</v>
      </c>
      <c r="F25">
        <v>739.88495843889098</v>
      </c>
      <c r="G25">
        <v>1011.13491296251</v>
      </c>
      <c r="H25">
        <v>528.76952050055604</v>
      </c>
      <c r="I25">
        <v>604.09178165965204</v>
      </c>
      <c r="J25">
        <v>671.225785382308</v>
      </c>
      <c r="K25">
        <v>708.90441716515102</v>
      </c>
      <c r="L25" s="2">
        <v>2.3902607500330599E-3</v>
      </c>
      <c r="M25" s="2">
        <v>-0.62153753254526101</v>
      </c>
      <c r="N25" s="3">
        <v>5.19314938143054E-5</v>
      </c>
      <c r="O25">
        <v>0.64997785344503201</v>
      </c>
      <c r="P25">
        <f t="shared" si="0"/>
        <v>1.5385139581291427</v>
      </c>
      <c r="Q25">
        <v>2.6215547199206601</v>
      </c>
    </row>
    <row r="26" spans="1:17" x14ac:dyDescent="0.2">
      <c r="A26" t="s">
        <v>32</v>
      </c>
      <c r="B26">
        <v>956.00054921017102</v>
      </c>
      <c r="C26">
        <v>1172.11667970848</v>
      </c>
      <c r="D26">
        <v>1523.50722221814</v>
      </c>
      <c r="E26">
        <v>1342.1852941233001</v>
      </c>
      <c r="F26">
        <v>1438.22557429164</v>
      </c>
      <c r="G26">
        <v>1316.15896114316</v>
      </c>
      <c r="H26">
        <v>1652.7767751480801</v>
      </c>
      <c r="I26">
        <v>1733.7831562435699</v>
      </c>
      <c r="J26">
        <v>1769.0528476964801</v>
      </c>
      <c r="K26">
        <v>2392.3055749180498</v>
      </c>
      <c r="L26" s="2">
        <v>9.9406164582341895E-3</v>
      </c>
      <c r="M26" s="2">
        <v>0.54718406727186297</v>
      </c>
      <c r="N26">
        <v>3.2363280362876002E-4</v>
      </c>
      <c r="O26">
        <v>1.4612307988228499</v>
      </c>
      <c r="P26">
        <f t="shared" si="0"/>
        <v>0.68435458710943409</v>
      </c>
      <c r="Q26">
        <v>2.0025866823926299</v>
      </c>
    </row>
    <row r="27" spans="1:17" x14ac:dyDescent="0.2">
      <c r="A27" t="s">
        <v>33</v>
      </c>
      <c r="B27">
        <v>841.71773927340405</v>
      </c>
      <c r="C27">
        <v>514.66036951666695</v>
      </c>
      <c r="D27">
        <v>657.87811868510698</v>
      </c>
      <c r="E27">
        <v>562.723612202808</v>
      </c>
      <c r="F27">
        <v>547.00051071752205</v>
      </c>
      <c r="G27">
        <v>482.294517740196</v>
      </c>
      <c r="H27">
        <v>538.69014940300599</v>
      </c>
      <c r="I27">
        <v>347.75020325802302</v>
      </c>
      <c r="J27">
        <v>164.07741420456401</v>
      </c>
      <c r="K27">
        <v>194.50441529461699</v>
      </c>
      <c r="L27" s="2">
        <v>2.5886453158558899E-2</v>
      </c>
      <c r="M27" s="2">
        <v>-0.94938131486200705</v>
      </c>
      <c r="N27">
        <v>1.20299368797241E-3</v>
      </c>
      <c r="O27">
        <v>0.51785449095674796</v>
      </c>
      <c r="P27">
        <f t="shared" si="0"/>
        <v>1.9310443714651915</v>
      </c>
      <c r="Q27">
        <v>1.58692745049941</v>
      </c>
    </row>
    <row r="28" spans="1:17" x14ac:dyDescent="0.2">
      <c r="A28" t="s">
        <v>41</v>
      </c>
      <c r="B28">
        <v>1373.3812463705401</v>
      </c>
      <c r="C28">
        <v>816.11846649752795</v>
      </c>
      <c r="D28">
        <v>1522.5179318140999</v>
      </c>
      <c r="E28">
        <v>868.940701528717</v>
      </c>
      <c r="F28">
        <v>1283.91801611455</v>
      </c>
      <c r="G28">
        <v>638.767893105599</v>
      </c>
      <c r="H28">
        <v>1684.5227876359199</v>
      </c>
      <c r="I28">
        <v>1987.1440186172699</v>
      </c>
      <c r="J28">
        <v>2213.5534789052099</v>
      </c>
      <c r="K28">
        <v>1231.2030754943501</v>
      </c>
      <c r="L28" s="2">
        <v>2.6830443877309901E-2</v>
      </c>
      <c r="M28" s="2">
        <v>0.71485583185649904</v>
      </c>
      <c r="N28">
        <v>1.2750404573135801E-3</v>
      </c>
      <c r="O28">
        <v>1.64131919282186</v>
      </c>
      <c r="P28">
        <f t="shared" si="0"/>
        <v>0.60926601259121127</v>
      </c>
      <c r="Q28">
        <v>1.57137214239061</v>
      </c>
    </row>
    <row r="29" spans="1:17" x14ac:dyDescent="0.2">
      <c r="A29" s="4" t="s">
        <v>46</v>
      </c>
      <c r="B29" s="4">
        <v>1514.49567255333</v>
      </c>
      <c r="C29" s="4">
        <v>1159.2253795086399</v>
      </c>
      <c r="D29" s="4">
        <v>1424.5781818143701</v>
      </c>
      <c r="E29" s="4">
        <v>1359.08688671597</v>
      </c>
      <c r="F29" s="4">
        <v>1115.76234374207</v>
      </c>
      <c r="G29" s="4">
        <v>1286.4488265801101</v>
      </c>
      <c r="H29" s="4">
        <v>1124.0072546475201</v>
      </c>
      <c r="I29" s="4">
        <v>1052.19275785785</v>
      </c>
      <c r="J29" s="4">
        <v>970.54276523427097</v>
      </c>
      <c r="K29" s="4">
        <v>889.58618365710504</v>
      </c>
      <c r="L29" s="4">
        <v>6.9022940078757894E-2</v>
      </c>
      <c r="M29" s="4">
        <v>-0.376452853482317</v>
      </c>
      <c r="N29" s="4">
        <v>4.8522198112471099E-3</v>
      </c>
      <c r="O29" s="4">
        <v>0.77032926858073703</v>
      </c>
      <c r="P29" s="4">
        <f t="shared" si="0"/>
        <v>1.2981461834397268</v>
      </c>
      <c r="Q29" s="4">
        <v>1.16100654558371</v>
      </c>
    </row>
    <row r="30" spans="1:17" x14ac:dyDescent="0.2">
      <c r="A30" s="4" t="s">
        <v>50</v>
      </c>
      <c r="B30" s="4">
        <v>27926.743694287099</v>
      </c>
      <c r="C30" s="4">
        <v>30021.854888472299</v>
      </c>
      <c r="D30" s="4">
        <v>39270.871878682701</v>
      </c>
      <c r="E30" s="4">
        <v>41614.703597125299</v>
      </c>
      <c r="F30" s="4">
        <v>35835.952084602402</v>
      </c>
      <c r="G30" s="4">
        <v>30787.622109871099</v>
      </c>
      <c r="H30" s="4">
        <v>35592.240313317903</v>
      </c>
      <c r="I30" s="4">
        <v>21842.6870526411</v>
      </c>
      <c r="J30" s="4">
        <v>14853.4808240823</v>
      </c>
      <c r="K30" s="4">
        <v>25144.385504101501</v>
      </c>
      <c r="L30" s="4">
        <v>7.7603686663552607E-2</v>
      </c>
      <c r="M30" s="4">
        <v>-0.49139922317186602</v>
      </c>
      <c r="N30" s="4">
        <v>5.8221866659954498E-3</v>
      </c>
      <c r="O30" s="4">
        <v>0.71133486250077804</v>
      </c>
      <c r="P30" s="4">
        <f t="shared" si="0"/>
        <v>1.4058076620684483</v>
      </c>
      <c r="Q30" s="4">
        <v>1.1101176465303999</v>
      </c>
    </row>
    <row r="31" spans="1:17" x14ac:dyDescent="0.2">
      <c r="A31" s="4" t="s">
        <v>73</v>
      </c>
      <c r="B31" s="4">
        <v>0</v>
      </c>
      <c r="C31" s="4">
        <v>0</v>
      </c>
      <c r="D31" s="4">
        <v>1.9785808080755101</v>
      </c>
      <c r="E31" s="4">
        <v>5.9652679738813497</v>
      </c>
      <c r="F31" s="4">
        <v>0</v>
      </c>
      <c r="G31" s="4">
        <v>0</v>
      </c>
      <c r="H31" s="4">
        <v>59.523773414696798</v>
      </c>
      <c r="I31" s="4">
        <v>12.9164361210123</v>
      </c>
      <c r="J31" s="4">
        <v>2.9832257128102602</v>
      </c>
      <c r="K31" s="4">
        <v>2.9619961719992398</v>
      </c>
      <c r="L31" s="4">
        <v>0.12835224442844401</v>
      </c>
      <c r="M31" s="4">
        <v>3.8881688332714401</v>
      </c>
      <c r="N31" s="4">
        <v>1.33639590309102E-2</v>
      </c>
      <c r="O31" s="4">
        <v>14.806603509334501</v>
      </c>
      <c r="P31" s="4">
        <f t="shared" si="0"/>
        <v>6.7537433508607955E-2</v>
      </c>
      <c r="Q31" s="4">
        <v>0.89159653264609495</v>
      </c>
    </row>
    <row r="32" spans="1:17" x14ac:dyDescent="0.2">
      <c r="A32" s="4" t="s">
        <v>45</v>
      </c>
      <c r="B32" s="4">
        <v>630.046099999219</v>
      </c>
      <c r="C32" s="4">
        <v>735.79574986776004</v>
      </c>
      <c r="D32" s="4">
        <v>679.642507573937</v>
      </c>
      <c r="E32" s="4">
        <v>1159.2504095909401</v>
      </c>
      <c r="F32" s="4">
        <v>973.324597732445</v>
      </c>
      <c r="G32" s="4">
        <v>844.75815940942005</v>
      </c>
      <c r="H32" s="4">
        <v>733.13447589101497</v>
      </c>
      <c r="I32" s="4">
        <v>468.96598839367698</v>
      </c>
      <c r="J32" s="4">
        <v>638.41030254139605</v>
      </c>
      <c r="K32" s="4">
        <v>606.22188320251098</v>
      </c>
      <c r="L32" s="4">
        <v>0.170962931292126</v>
      </c>
      <c r="M32" s="4">
        <v>-0.452671735459094</v>
      </c>
      <c r="N32" s="4">
        <v>2.18374705805368E-2</v>
      </c>
      <c r="O32" s="4">
        <v>0.73068842801934697</v>
      </c>
      <c r="P32" s="4">
        <f t="shared" si="0"/>
        <v>1.3685723786685209</v>
      </c>
      <c r="Q32" s="4">
        <v>0.76709804446424001</v>
      </c>
    </row>
    <row r="33" spans="1:17" x14ac:dyDescent="0.2">
      <c r="A33" s="4" t="s">
        <v>49</v>
      </c>
      <c r="B33" s="4">
        <v>1475.7388935312899</v>
      </c>
      <c r="C33" s="4">
        <v>1268.3056119688199</v>
      </c>
      <c r="D33" s="4">
        <v>1374.1243712084399</v>
      </c>
      <c r="E33" s="4">
        <v>1220.8915119877199</v>
      </c>
      <c r="F33" s="4">
        <v>1412.50764792879</v>
      </c>
      <c r="G33" s="4">
        <v>1327.05267714962</v>
      </c>
      <c r="H33" s="4">
        <v>1121.0310659767899</v>
      </c>
      <c r="I33" s="4">
        <v>1031.32774566237</v>
      </c>
      <c r="J33" s="4">
        <v>1269.8597450862301</v>
      </c>
      <c r="K33" s="4">
        <v>1067.30595397706</v>
      </c>
      <c r="L33" s="4">
        <v>0.183260859683537</v>
      </c>
      <c r="M33" s="4">
        <v>-0.26259457213555598</v>
      </c>
      <c r="N33" s="4">
        <v>2.4454829519962602E-2</v>
      </c>
      <c r="O33" s="4">
        <v>0.83358742997106205</v>
      </c>
      <c r="P33" s="4">
        <f t="shared" si="0"/>
        <v>1.199634212376157</v>
      </c>
      <c r="Q33" s="4">
        <v>0.73693028047459397</v>
      </c>
    </row>
    <row r="34" spans="1:17" x14ac:dyDescent="0.2">
      <c r="A34" s="4" t="s">
        <v>54</v>
      </c>
      <c r="B34" s="4">
        <v>4158.9005181336397</v>
      </c>
      <c r="C34" s="4">
        <v>4777.7141817558804</v>
      </c>
      <c r="D34" s="4">
        <v>4482.4748206950699</v>
      </c>
      <c r="E34" s="4">
        <v>4375.5240588419701</v>
      </c>
      <c r="F34" s="4">
        <v>4284.0130414422902</v>
      </c>
      <c r="G34" s="4">
        <v>4304.9984981860998</v>
      </c>
      <c r="H34" s="4">
        <v>4194.4418999556301</v>
      </c>
      <c r="I34" s="4">
        <v>4323.0318125018803</v>
      </c>
      <c r="J34" s="4">
        <v>3634.5633267738299</v>
      </c>
      <c r="K34" s="4">
        <v>3379.6376322511301</v>
      </c>
      <c r="L34" s="4">
        <v>0.33395442484820897</v>
      </c>
      <c r="M34" s="4">
        <v>-0.179472487708499</v>
      </c>
      <c r="N34" s="4">
        <v>7.0517320954164103E-2</v>
      </c>
      <c r="O34" s="4">
        <v>0.88302581005656899</v>
      </c>
      <c r="P34" s="4">
        <f t="shared" si="0"/>
        <v>1.1324697292097694</v>
      </c>
      <c r="Q34" s="4">
        <v>0.476312797821557</v>
      </c>
    </row>
    <row r="35" spans="1:17" x14ac:dyDescent="0.2">
      <c r="A35" s="4" t="s">
        <v>67</v>
      </c>
      <c r="B35" s="4">
        <v>809.91730520404303</v>
      </c>
      <c r="C35" s="4">
        <v>736.78738834467003</v>
      </c>
      <c r="D35" s="4">
        <v>689.53541161431497</v>
      </c>
      <c r="E35" s="4">
        <v>706.88425490494001</v>
      </c>
      <c r="F35" s="4">
        <v>670.64438746198903</v>
      </c>
      <c r="G35" s="4">
        <v>555.57951632905599</v>
      </c>
      <c r="H35" s="4">
        <v>530.75364628104603</v>
      </c>
      <c r="I35" s="4">
        <v>695.50040651604604</v>
      </c>
      <c r="J35" s="4">
        <v>587.69546542362104</v>
      </c>
      <c r="K35" s="4">
        <v>427.51478082522402</v>
      </c>
      <c r="L35" s="4">
        <v>0.33742773005828303</v>
      </c>
      <c r="M35" s="4">
        <v>-0.31044022391188197</v>
      </c>
      <c r="N35" s="4">
        <v>7.19764776701209E-2</v>
      </c>
      <c r="O35" s="4">
        <v>0.80639565813484004</v>
      </c>
      <c r="P35" s="4">
        <f t="shared" si="0"/>
        <v>1.2400860420218021</v>
      </c>
      <c r="Q35" s="4">
        <v>0.47181922964129303</v>
      </c>
    </row>
    <row r="36" spans="1:17" x14ac:dyDescent="0.2">
      <c r="A36" s="4" t="s">
        <v>55</v>
      </c>
      <c r="B36" s="4">
        <v>684.70309605593297</v>
      </c>
      <c r="C36" s="4">
        <v>552.34263163927506</v>
      </c>
      <c r="D36" s="4">
        <v>578.73488636208594</v>
      </c>
      <c r="E36" s="4">
        <v>390.72505228922898</v>
      </c>
      <c r="F36" s="4">
        <v>768.57033784360704</v>
      </c>
      <c r="G36" s="4">
        <v>353.55060130030802</v>
      </c>
      <c r="H36" s="4">
        <v>917.65817347657503</v>
      </c>
      <c r="I36" s="4">
        <v>921.04125262910702</v>
      </c>
      <c r="J36" s="4">
        <v>713.98535393258896</v>
      </c>
      <c r="K36" s="4">
        <v>399.86948321989701</v>
      </c>
      <c r="L36" s="4">
        <v>0.40581529520070497</v>
      </c>
      <c r="M36" s="4">
        <v>0.41197819809549802</v>
      </c>
      <c r="N36" s="4">
        <v>0.103241923586939</v>
      </c>
      <c r="O36" s="4">
        <v>1.3305089343726899</v>
      </c>
      <c r="P36" s="4">
        <f t="shared" si="0"/>
        <v>0.75159209695309659</v>
      </c>
      <c r="Q36" s="4">
        <v>0.391671588411386</v>
      </c>
    </row>
    <row r="37" spans="1:17" x14ac:dyDescent="0.2">
      <c r="A37" s="4" t="s">
        <v>48</v>
      </c>
      <c r="B37" s="4">
        <v>2993.21585677862</v>
      </c>
      <c r="C37" s="4">
        <v>1724.4593113477499</v>
      </c>
      <c r="D37" s="4">
        <v>2440.57942676114</v>
      </c>
      <c r="E37" s="4">
        <v>2078.8958888976499</v>
      </c>
      <c r="F37" s="4">
        <v>2320.5482787401602</v>
      </c>
      <c r="G37" s="4">
        <v>2241.1344838728201</v>
      </c>
      <c r="H37" s="4">
        <v>2073.4114406119402</v>
      </c>
      <c r="I37" s="4">
        <v>2016.9511788965301</v>
      </c>
      <c r="J37" s="4">
        <v>2126.0455246627798</v>
      </c>
      <c r="K37" s="4">
        <v>1636.9965510582499</v>
      </c>
      <c r="L37" s="4">
        <v>0.43551758686915298</v>
      </c>
      <c r="M37" s="4">
        <v>-0.22820011024408099</v>
      </c>
      <c r="N37" s="4">
        <v>0.118577417153478</v>
      </c>
      <c r="O37" s="4">
        <v>0.85369929309120995</v>
      </c>
      <c r="P37" s="4">
        <f t="shared" si="0"/>
        <v>1.1713726461914256</v>
      </c>
      <c r="Q37" s="4">
        <v>0.36099430282391798</v>
      </c>
    </row>
    <row r="38" spans="1:17" x14ac:dyDescent="0.2">
      <c r="A38" s="4" t="s">
        <v>68</v>
      </c>
      <c r="B38" s="4">
        <v>23.850325552020902</v>
      </c>
      <c r="C38" s="4">
        <v>18.841131061303798</v>
      </c>
      <c r="D38" s="4">
        <v>0.98929040403775503</v>
      </c>
      <c r="E38" s="4">
        <v>0.99421132898022602</v>
      </c>
      <c r="F38" s="4">
        <v>0</v>
      </c>
      <c r="G38" s="4">
        <v>32.681148019356201</v>
      </c>
      <c r="H38" s="4">
        <v>12.8968175731843</v>
      </c>
      <c r="I38" s="4">
        <v>15.897152148938201</v>
      </c>
      <c r="J38" s="4">
        <v>22.871397131545301</v>
      </c>
      <c r="K38" s="4">
        <v>109.593858363972</v>
      </c>
      <c r="L38" s="4">
        <v>0.43982874509484399</v>
      </c>
      <c r="M38" s="4">
        <v>1.6448547769117501</v>
      </c>
      <c r="N38" s="4">
        <v>0.12044407775094799</v>
      </c>
      <c r="O38" s="4">
        <v>3.12716377331882</v>
      </c>
      <c r="P38" s="4">
        <f t="shared" si="0"/>
        <v>0.31977858292298916</v>
      </c>
      <c r="Q38" s="4">
        <v>0.35671639064570998</v>
      </c>
    </row>
    <row r="39" spans="1:17" x14ac:dyDescent="0.2">
      <c r="A39" s="4" t="s">
        <v>62</v>
      </c>
      <c r="B39" s="4">
        <v>1828.5249589882701</v>
      </c>
      <c r="C39" s="4">
        <v>1206.82402640036</v>
      </c>
      <c r="D39" s="4">
        <v>1536.3679974706299</v>
      </c>
      <c r="E39" s="4">
        <v>1136.3835490244001</v>
      </c>
      <c r="F39" s="4">
        <v>1271.05905293312</v>
      </c>
      <c r="G39" s="4">
        <v>1069.56484426984</v>
      </c>
      <c r="H39" s="4">
        <v>1884.9194914653999</v>
      </c>
      <c r="I39" s="4">
        <v>1655.2909675081901</v>
      </c>
      <c r="J39" s="4">
        <v>1941.0855304685399</v>
      </c>
      <c r="K39" s="4">
        <v>1061.38196163306</v>
      </c>
      <c r="L39" s="4">
        <v>0.44298116326364201</v>
      </c>
      <c r="M39" s="4">
        <v>0.28607396336099</v>
      </c>
      <c r="N39" s="4">
        <v>0.122219459947494</v>
      </c>
      <c r="O39" s="4">
        <v>1.2193176038332501</v>
      </c>
      <c r="P39" s="4">
        <f t="shared" si="0"/>
        <v>0.82013086406382829</v>
      </c>
      <c r="Q39" s="4">
        <v>0.35361474073988203</v>
      </c>
    </row>
    <row r="40" spans="1:17" x14ac:dyDescent="0.2">
      <c r="A40" s="4" t="s">
        <v>69</v>
      </c>
      <c r="B40" s="4">
        <v>1752.9989280735399</v>
      </c>
      <c r="C40" s="4">
        <v>1489.44099231991</v>
      </c>
      <c r="D40" s="4">
        <v>1275.19533080467</v>
      </c>
      <c r="E40" s="4">
        <v>1543.0159825773101</v>
      </c>
      <c r="F40" s="4">
        <v>1382.83311751012</v>
      </c>
      <c r="G40" s="4">
        <v>1906.4003011291099</v>
      </c>
      <c r="H40" s="4">
        <v>1703.37198255057</v>
      </c>
      <c r="I40" s="4">
        <v>1789.42318876486</v>
      </c>
      <c r="J40" s="4">
        <v>1559.2326392288301</v>
      </c>
      <c r="K40" s="4">
        <v>2174.1051902474401</v>
      </c>
      <c r="L40" s="4">
        <v>0.46162102103048003</v>
      </c>
      <c r="M40" s="4">
        <v>0.21325325171533799</v>
      </c>
      <c r="N40" s="4">
        <v>0.132502049554729</v>
      </c>
      <c r="O40" s="4">
        <v>1.15929943829321</v>
      </c>
      <c r="P40" s="4">
        <f t="shared" si="0"/>
        <v>0.86258991160408027</v>
      </c>
      <c r="Q40" s="4">
        <v>0.33571442275164198</v>
      </c>
    </row>
    <row r="41" spans="1:17" x14ac:dyDescent="0.2">
      <c r="A41" s="4" t="s">
        <v>51</v>
      </c>
      <c r="B41" s="4">
        <v>424.33704211303899</v>
      </c>
      <c r="C41" s="4">
        <v>226.09357273564601</v>
      </c>
      <c r="D41" s="4">
        <v>643.03876262454003</v>
      </c>
      <c r="E41" s="4">
        <v>737.70480610332697</v>
      </c>
      <c r="F41" s="4">
        <v>465.89012757315197</v>
      </c>
      <c r="G41" s="4">
        <v>300.07235908681599</v>
      </c>
      <c r="H41" s="4">
        <v>532.73777206153602</v>
      </c>
      <c r="I41" s="4">
        <v>366.62807143488698</v>
      </c>
      <c r="J41" s="4">
        <v>117.34021137053701</v>
      </c>
      <c r="K41" s="4">
        <v>320.88291863325099</v>
      </c>
      <c r="L41" s="4">
        <v>0.53311084406960696</v>
      </c>
      <c r="M41" s="4">
        <v>-0.47934079067022001</v>
      </c>
      <c r="N41" s="4">
        <v>0.179266613335648</v>
      </c>
      <c r="O41" s="4">
        <v>0.71730530679820703</v>
      </c>
      <c r="P41" s="4">
        <f t="shared" si="0"/>
        <v>1.3941065129765182</v>
      </c>
      <c r="Q41" s="4">
        <v>0.27318248335068201</v>
      </c>
    </row>
    <row r="42" spans="1:17" x14ac:dyDescent="0.2">
      <c r="A42" s="4" t="s">
        <v>52</v>
      </c>
      <c r="B42" s="4">
        <v>1868.2755015749699</v>
      </c>
      <c r="C42" s="4">
        <v>2651.64128725928</v>
      </c>
      <c r="D42" s="4">
        <v>2081.4670100954399</v>
      </c>
      <c r="E42" s="4">
        <v>1895.9610043652899</v>
      </c>
      <c r="F42" s="4">
        <v>2767.6445370481501</v>
      </c>
      <c r="G42" s="4">
        <v>1536.01395690974</v>
      </c>
      <c r="H42" s="4">
        <v>2405.7525088439902</v>
      </c>
      <c r="I42" s="4">
        <v>2640.9144007423602</v>
      </c>
      <c r="J42" s="4">
        <v>2424.3680959438002</v>
      </c>
      <c r="K42" s="4">
        <v>2196.8138275660999</v>
      </c>
      <c r="L42" s="4">
        <v>0.616923064892271</v>
      </c>
      <c r="M42" s="4">
        <v>0.179965972343088</v>
      </c>
      <c r="N42" s="4">
        <v>0.246728732155471</v>
      </c>
      <c r="O42" s="4">
        <v>1.1328571652139601</v>
      </c>
      <c r="P42" s="4">
        <f t="shared" si="0"/>
        <v>0.88272381612304351</v>
      </c>
      <c r="Q42" s="4">
        <v>0.209768992491983</v>
      </c>
    </row>
    <row r="43" spans="1:17" x14ac:dyDescent="0.2">
      <c r="A43" s="4" t="s">
        <v>71</v>
      </c>
      <c r="B43" s="4">
        <v>2052.1217610384701</v>
      </c>
      <c r="C43" s="4">
        <v>2186.5628415881501</v>
      </c>
      <c r="D43" s="4">
        <v>1858.87666918694</v>
      </c>
      <c r="E43" s="4">
        <v>2259.8423507720499</v>
      </c>
      <c r="F43" s="4">
        <v>2194.9260999677799</v>
      </c>
      <c r="G43" s="4">
        <v>1995.5307048182699</v>
      </c>
      <c r="H43" s="4">
        <v>2088.29238396561</v>
      </c>
      <c r="I43" s="4">
        <v>1880.8318136212499</v>
      </c>
      <c r="J43" s="4">
        <v>2074.33627897407</v>
      </c>
      <c r="K43" s="4">
        <v>1623.1739022555801</v>
      </c>
      <c r="L43" s="4">
        <v>0.63673406278036304</v>
      </c>
      <c r="M43" s="4">
        <v>-0.125822135200924</v>
      </c>
      <c r="N43" s="4">
        <v>0.26426448828094801</v>
      </c>
      <c r="O43" s="4">
        <v>0.91648162750808604</v>
      </c>
      <c r="P43" s="4">
        <f t="shared" si="0"/>
        <v>1.0911293472614398</v>
      </c>
      <c r="Q43" s="4">
        <v>0.19604191645961999</v>
      </c>
    </row>
    <row r="44" spans="1:17" x14ac:dyDescent="0.2">
      <c r="A44" s="4" t="s">
        <v>61</v>
      </c>
      <c r="B44" s="4">
        <v>887.430863248111</v>
      </c>
      <c r="C44" s="4">
        <v>450.20386851747003</v>
      </c>
      <c r="D44" s="4">
        <v>482.77371717042399</v>
      </c>
      <c r="E44" s="4">
        <v>589.567318085274</v>
      </c>
      <c r="F44" s="4">
        <v>827.91939868095096</v>
      </c>
      <c r="G44" s="4">
        <v>497.14958502172198</v>
      </c>
      <c r="H44" s="4">
        <v>631.94406108603096</v>
      </c>
      <c r="I44" s="4">
        <v>782.93474333520601</v>
      </c>
      <c r="J44" s="4">
        <v>829.33674816125199</v>
      </c>
      <c r="K44" s="4">
        <v>685.20844778915705</v>
      </c>
      <c r="L44" s="4">
        <v>0.63935873750166505</v>
      </c>
      <c r="M44" s="4">
        <v>0.23445277850770399</v>
      </c>
      <c r="N44" s="4">
        <v>0.26711640066938602</v>
      </c>
      <c r="O44" s="4">
        <v>1.1764604152196101</v>
      </c>
      <c r="P44" s="4">
        <f t="shared" si="0"/>
        <v>0.85000735006738826</v>
      </c>
      <c r="Q44" s="4">
        <v>0.194255395361141</v>
      </c>
    </row>
    <row r="45" spans="1:17" x14ac:dyDescent="0.2">
      <c r="A45" s="4" t="s">
        <v>60</v>
      </c>
      <c r="B45" s="4">
        <v>233.53443769687101</v>
      </c>
      <c r="C45" s="4">
        <v>576.14195508513296</v>
      </c>
      <c r="D45" s="4">
        <v>543.12043181672698</v>
      </c>
      <c r="E45" s="4">
        <v>339.02606318225702</v>
      </c>
      <c r="F45" s="4">
        <v>488.64060089413402</v>
      </c>
      <c r="G45" s="4">
        <v>245.60377905455601</v>
      </c>
      <c r="H45" s="4">
        <v>391.86484164675397</v>
      </c>
      <c r="I45" s="4">
        <v>392.460943676912</v>
      </c>
      <c r="J45" s="4">
        <v>284.400851287911</v>
      </c>
      <c r="K45" s="4">
        <v>261.64299519326602</v>
      </c>
      <c r="L45" s="4">
        <v>0.68210059319824801</v>
      </c>
      <c r="M45" s="4">
        <v>-0.28185513614559599</v>
      </c>
      <c r="N45" s="4">
        <v>0.31537870595802697</v>
      </c>
      <c r="O45" s="4">
        <v>0.82253265669227904</v>
      </c>
      <c r="P45" s="4">
        <f t="shared" si="0"/>
        <v>1.215757200475645</v>
      </c>
      <c r="Q45" s="4">
        <v>0.16615157277846401</v>
      </c>
    </row>
    <row r="46" spans="1:17" x14ac:dyDescent="0.2">
      <c r="A46" s="4" t="s">
        <v>58</v>
      </c>
      <c r="B46" s="4">
        <v>409.43058864302498</v>
      </c>
      <c r="C46" s="4">
        <v>375.83098274916603</v>
      </c>
      <c r="D46" s="4">
        <v>262.16195707000497</v>
      </c>
      <c r="E46" s="4">
        <v>539.85675163626297</v>
      </c>
      <c r="F46" s="4">
        <v>473.80333568479801</v>
      </c>
      <c r="G46" s="4">
        <v>380.289722407054</v>
      </c>
      <c r="H46" s="4">
        <v>594.24567125672297</v>
      </c>
      <c r="I46" s="4">
        <v>330.85947909977602</v>
      </c>
      <c r="J46" s="4">
        <v>287.38407700072202</v>
      </c>
      <c r="K46" s="4">
        <v>111.568522478638</v>
      </c>
      <c r="L46" s="4">
        <v>0.72517571251952795</v>
      </c>
      <c r="M46" s="4">
        <v>-0.29778211522429299</v>
      </c>
      <c r="N46" s="4">
        <v>0.36898996543822599</v>
      </c>
      <c r="O46" s="4">
        <v>0.81350204899280998</v>
      </c>
      <c r="P46" s="4">
        <f t="shared" si="0"/>
        <v>1.2292532037726169</v>
      </c>
      <c r="Q46" s="4">
        <v>0.13955674966116899</v>
      </c>
    </row>
    <row r="47" spans="1:17" x14ac:dyDescent="0.2">
      <c r="A47" s="4" t="s">
        <v>59</v>
      </c>
      <c r="B47" s="4">
        <v>409.43058864302498</v>
      </c>
      <c r="C47" s="4">
        <v>200.31097233596699</v>
      </c>
      <c r="D47" s="4">
        <v>385.82325757472398</v>
      </c>
      <c r="E47" s="4">
        <v>384.75978431534702</v>
      </c>
      <c r="F47" s="4">
        <v>341.25709981472897</v>
      </c>
      <c r="G47" s="4">
        <v>341.66654747508801</v>
      </c>
      <c r="H47" s="4">
        <v>362.10295493940498</v>
      </c>
      <c r="I47" s="4">
        <v>352.71806330456599</v>
      </c>
      <c r="J47" s="4">
        <v>148.166877069576</v>
      </c>
      <c r="K47" s="4">
        <v>313.97159423191903</v>
      </c>
      <c r="L47" s="4">
        <v>0.75342799667967797</v>
      </c>
      <c r="M47" s="4">
        <v>-0.22486937021918099</v>
      </c>
      <c r="N47" s="4">
        <v>0.41130410896172598</v>
      </c>
      <c r="O47" s="4">
        <v>0.85567249960996195</v>
      </c>
      <c r="P47" s="4">
        <f t="shared" si="0"/>
        <v>1.1686714256398638</v>
      </c>
      <c r="Q47" s="4">
        <v>0.122958245856154</v>
      </c>
    </row>
    <row r="48" spans="1:17" x14ac:dyDescent="0.2">
      <c r="A48" s="4" t="s">
        <v>57</v>
      </c>
      <c r="B48" s="4">
        <v>6311.3923992035297</v>
      </c>
      <c r="C48" s="4">
        <v>7622.7249720127602</v>
      </c>
      <c r="D48" s="4">
        <v>6168.2256691754001</v>
      </c>
      <c r="E48" s="4">
        <v>7151.3620893547604</v>
      </c>
      <c r="F48" s="4">
        <v>8242.59539929315</v>
      </c>
      <c r="G48" s="4">
        <v>6582.7754813533602</v>
      </c>
      <c r="H48" s="4">
        <v>7174.5988222514497</v>
      </c>
      <c r="I48" s="4">
        <v>8189.0205007217901</v>
      </c>
      <c r="J48" s="4">
        <v>7570.4324505414997</v>
      </c>
      <c r="K48" s="4">
        <v>6787.9078941649204</v>
      </c>
      <c r="L48" s="4">
        <v>0.76464552065802305</v>
      </c>
      <c r="M48" s="4">
        <v>8.3385882015238E-2</v>
      </c>
      <c r="N48" s="4">
        <v>0.431295834539762</v>
      </c>
      <c r="O48" s="4">
        <v>1.05950168491481</v>
      </c>
      <c r="P48" s="4">
        <f t="shared" si="0"/>
        <v>0.94383993365749652</v>
      </c>
      <c r="Q48" s="4">
        <v>0.116539851252737</v>
      </c>
    </row>
    <row r="49" spans="1:17" x14ac:dyDescent="0.2">
      <c r="A49" s="4" t="s">
        <v>63</v>
      </c>
      <c r="B49" s="4">
        <v>213.659166403521</v>
      </c>
      <c r="C49" s="4">
        <v>211.21899558198501</v>
      </c>
      <c r="D49" s="4">
        <v>323.49796212034602</v>
      </c>
      <c r="E49" s="4">
        <v>161.06223529479701</v>
      </c>
      <c r="F49" s="4">
        <v>202.77595786092601</v>
      </c>
      <c r="G49" s="4">
        <v>215.893644491505</v>
      </c>
      <c r="H49" s="4">
        <v>270.83316903687</v>
      </c>
      <c r="I49" s="4">
        <v>247.399430317851</v>
      </c>
      <c r="J49" s="4">
        <v>121.317845654284</v>
      </c>
      <c r="K49" s="4">
        <v>125.391171281301</v>
      </c>
      <c r="L49" s="4">
        <v>0.801558019680366</v>
      </c>
      <c r="M49" s="4">
        <v>-0.21102659743734101</v>
      </c>
      <c r="N49" s="4">
        <v>0.486705570403896</v>
      </c>
      <c r="O49" s="4">
        <v>0.86392226003563</v>
      </c>
      <c r="P49" s="4">
        <f t="shared" si="0"/>
        <v>1.157511556605519</v>
      </c>
      <c r="Q49" s="4">
        <v>9.6065036360298006E-2</v>
      </c>
    </row>
    <row r="50" spans="1:17" x14ac:dyDescent="0.2">
      <c r="A50" s="4" t="s">
        <v>72</v>
      </c>
      <c r="B50" s="4">
        <v>1125.9341187683201</v>
      </c>
      <c r="C50" s="4">
        <v>712.98806489881304</v>
      </c>
      <c r="D50" s="4">
        <v>726.13915656371205</v>
      </c>
      <c r="E50" s="4">
        <v>728.75690414250505</v>
      </c>
      <c r="F50" s="4">
        <v>829.897700708863</v>
      </c>
      <c r="G50" s="4">
        <v>842.777483771883</v>
      </c>
      <c r="H50" s="4">
        <v>830.35663913502003</v>
      </c>
      <c r="I50" s="4">
        <v>828.63905576340403</v>
      </c>
      <c r="J50" s="4">
        <v>775.63868533066795</v>
      </c>
      <c r="K50" s="4">
        <v>640.778505209169</v>
      </c>
      <c r="L50" s="4">
        <v>0.81921863280424501</v>
      </c>
      <c r="M50" s="4">
        <v>-0.106492078293988</v>
      </c>
      <c r="N50" s="4">
        <v>0.51943822111280502</v>
      </c>
      <c r="O50" s="4">
        <v>0.92884380767796704</v>
      </c>
      <c r="P50" s="4">
        <f t="shared" si="0"/>
        <v>1.0766072742627391</v>
      </c>
      <c r="Q50" s="4">
        <v>8.6600178399446601E-2</v>
      </c>
    </row>
    <row r="51" spans="1:17" x14ac:dyDescent="0.2">
      <c r="A51" s="4" t="s">
        <v>66</v>
      </c>
      <c r="B51" s="4">
        <v>44.719360410039201</v>
      </c>
      <c r="C51" s="4">
        <v>50.573562322447103</v>
      </c>
      <c r="D51" s="4">
        <v>32.6465833332459</v>
      </c>
      <c r="E51" s="4">
        <v>42.7510871461497</v>
      </c>
      <c r="F51" s="4">
        <v>36.598587516362301</v>
      </c>
      <c r="G51" s="4">
        <v>49.516890938418499</v>
      </c>
      <c r="H51" s="4">
        <v>47.6190187317574</v>
      </c>
      <c r="I51" s="4">
        <v>43.717168409579998</v>
      </c>
      <c r="J51" s="4">
        <v>27.8434399862291</v>
      </c>
      <c r="K51" s="4">
        <v>88.859885159977196</v>
      </c>
      <c r="L51" s="4">
        <v>0.83045392123556006</v>
      </c>
      <c r="M51" s="4">
        <v>0.28129212868489301</v>
      </c>
      <c r="N51" s="4">
        <v>0.54073533959020403</v>
      </c>
      <c r="O51" s="4">
        <v>1.2152828473975299</v>
      </c>
      <c r="P51" s="4">
        <f t="shared" si="0"/>
        <v>0.8228537102629665</v>
      </c>
      <c r="Q51" s="4">
        <v>8.0684459911331205E-2</v>
      </c>
    </row>
    <row r="52" spans="1:17" x14ac:dyDescent="0.2">
      <c r="A52" s="4" t="s">
        <v>44</v>
      </c>
      <c r="B52" s="4">
        <v>12.918926340678</v>
      </c>
      <c r="C52" s="4">
        <v>9.9163847691072693</v>
      </c>
      <c r="D52" s="4">
        <v>27.700131313057099</v>
      </c>
      <c r="E52" s="4">
        <v>26.8437058824661</v>
      </c>
      <c r="F52" s="4">
        <v>15.826416223291799</v>
      </c>
      <c r="G52" s="4">
        <v>14.8550672815255</v>
      </c>
      <c r="H52" s="4">
        <v>9.9206289024494598</v>
      </c>
      <c r="I52" s="4">
        <v>51.6657444840491</v>
      </c>
      <c r="J52" s="4">
        <v>18.8937628477983</v>
      </c>
      <c r="K52" s="4">
        <v>10.8606526306639</v>
      </c>
      <c r="L52" s="4">
        <v>0.87780244247762595</v>
      </c>
      <c r="M52" s="4">
        <v>0.34234751336459301</v>
      </c>
      <c r="N52" s="4">
        <v>0.63536699675913999</v>
      </c>
      <c r="O52" s="4">
        <v>1.2678178745750699</v>
      </c>
      <c r="P52" s="4">
        <f t="shared" si="0"/>
        <v>0.78875682387359192</v>
      </c>
      <c r="Q52" s="4">
        <v>5.6603215068763098E-2</v>
      </c>
    </row>
    <row r="53" spans="1:17" x14ac:dyDescent="0.2">
      <c r="A53" s="4" t="s">
        <v>47</v>
      </c>
      <c r="B53" s="4">
        <v>1840.4501217642801</v>
      </c>
      <c r="C53" s="4">
        <v>1851.3890363923299</v>
      </c>
      <c r="D53" s="4">
        <v>2302.0787701958502</v>
      </c>
      <c r="E53" s="4">
        <v>1732.9103464125301</v>
      </c>
      <c r="F53" s="4">
        <v>2022.8138235394799</v>
      </c>
      <c r="G53" s="4">
        <v>1844.99935636547</v>
      </c>
      <c r="H53" s="4">
        <v>2298.6097166975401</v>
      </c>
      <c r="I53" s="4">
        <v>1733.7831562435699</v>
      </c>
      <c r="J53" s="4">
        <v>1959.9792933163401</v>
      </c>
      <c r="K53" s="4">
        <v>2020.0813893034799</v>
      </c>
      <c r="L53" s="4">
        <v>0.88875197692285401</v>
      </c>
      <c r="M53" s="4">
        <v>5.1817026339325403E-2</v>
      </c>
      <c r="N53" s="4">
        <v>0.66709696960583198</v>
      </c>
      <c r="O53" s="4">
        <v>1.03656962696477</v>
      </c>
      <c r="P53" s="4">
        <f t="shared" si="0"/>
        <v>0.96472053008937642</v>
      </c>
      <c r="Q53" s="4">
        <v>5.1219420224785803E-2</v>
      </c>
    </row>
    <row r="54" spans="1:17" x14ac:dyDescent="0.2">
      <c r="A54" s="4" t="s">
        <v>65</v>
      </c>
      <c r="B54" s="4">
        <v>41.738069716036598</v>
      </c>
      <c r="C54" s="4">
        <v>53.548477753179299</v>
      </c>
      <c r="D54" s="4">
        <v>47.485939393812203</v>
      </c>
      <c r="E54" s="4">
        <v>72.577427015556495</v>
      </c>
      <c r="F54" s="4">
        <v>39.566040558229503</v>
      </c>
      <c r="G54" s="4">
        <v>96.062768420531896</v>
      </c>
      <c r="H54" s="4">
        <v>79.365031219595707</v>
      </c>
      <c r="I54" s="4">
        <v>55.6400325212837</v>
      </c>
      <c r="J54" s="4">
        <v>57.675697114331697</v>
      </c>
      <c r="K54" s="4">
        <v>0</v>
      </c>
      <c r="L54" s="4">
        <v>0.89955739086064601</v>
      </c>
      <c r="M54" s="4">
        <v>-0.280274997641005</v>
      </c>
      <c r="N54" s="4">
        <v>0.69275385184430904</v>
      </c>
      <c r="O54" s="4">
        <v>0.823434044382652</v>
      </c>
      <c r="P54" s="4">
        <f t="shared" si="0"/>
        <v>1.2144263488033504</v>
      </c>
      <c r="Q54" s="4">
        <v>4.5971123881528103E-2</v>
      </c>
    </row>
    <row r="55" spans="1:17" x14ac:dyDescent="0.2">
      <c r="A55" s="4" t="s">
        <v>53</v>
      </c>
      <c r="B55" s="4">
        <v>1537.35223454068</v>
      </c>
      <c r="C55" s="4">
        <v>1677.8523029329499</v>
      </c>
      <c r="D55" s="4">
        <v>1604.62903534924</v>
      </c>
      <c r="E55" s="4">
        <v>1908.8857516420301</v>
      </c>
      <c r="F55" s="4">
        <v>1699.3614419759599</v>
      </c>
      <c r="G55" s="4">
        <v>1766.76266868277</v>
      </c>
      <c r="H55" s="4">
        <v>1538.6895427699101</v>
      </c>
      <c r="I55" s="4">
        <v>1868.90894950955</v>
      </c>
      <c r="J55" s="4">
        <v>1998.7612275828701</v>
      </c>
      <c r="K55" s="4">
        <v>1582.69328790493</v>
      </c>
      <c r="L55" s="4">
        <v>0.91568275551126899</v>
      </c>
      <c r="M55" s="4">
        <v>4.0282166340446901E-2</v>
      </c>
      <c r="N55" s="4">
        <v>0.73326745108221103</v>
      </c>
      <c r="O55" s="4">
        <v>1.02831492770574</v>
      </c>
      <c r="P55" s="4">
        <f t="shared" si="0"/>
        <v>0.9724647314330902</v>
      </c>
      <c r="Q55" s="4">
        <v>3.82549645364001E-2</v>
      </c>
    </row>
    <row r="56" spans="1:17" x14ac:dyDescent="0.2">
      <c r="A56" s="4" t="s">
        <v>43</v>
      </c>
      <c r="B56" s="4">
        <v>240.490782649544</v>
      </c>
      <c r="C56" s="4">
        <v>252.86781161223499</v>
      </c>
      <c r="D56" s="4">
        <v>261.17266666596697</v>
      </c>
      <c r="E56" s="4">
        <v>198.84226579604501</v>
      </c>
      <c r="F56" s="4">
        <v>228.49388422377501</v>
      </c>
      <c r="G56" s="4">
        <v>186.18350992845399</v>
      </c>
      <c r="H56" s="4">
        <v>286.70617528078901</v>
      </c>
      <c r="I56" s="4">
        <v>166.92009756385099</v>
      </c>
      <c r="J56" s="4">
        <v>186.94881133611</v>
      </c>
      <c r="K56" s="4">
        <v>235.97236170260601</v>
      </c>
      <c r="L56" s="4">
        <v>0.94477257955028904</v>
      </c>
      <c r="M56" s="4">
        <v>-5.7232834291240299E-2</v>
      </c>
      <c r="N56" s="4">
        <v>0.80740006504652295</v>
      </c>
      <c r="O56" s="4">
        <v>0.96110580451223104</v>
      </c>
      <c r="P56" s="4">
        <f t="shared" si="0"/>
        <v>1.0404681725000173</v>
      </c>
      <c r="Q56" s="4">
        <v>2.46727198852403E-2</v>
      </c>
    </row>
    <row r="57" spans="1:17" x14ac:dyDescent="0.2">
      <c r="A57" s="4" t="s">
        <v>64</v>
      </c>
      <c r="B57" s="4">
        <v>234.52820126153901</v>
      </c>
      <c r="C57" s="4">
        <v>352.031659303308</v>
      </c>
      <c r="D57" s="4">
        <v>278.97989393864702</v>
      </c>
      <c r="E57" s="4">
        <v>226.680183007491</v>
      </c>
      <c r="F57" s="4">
        <v>470.83588264293098</v>
      </c>
      <c r="G57" s="4">
        <v>317.89843982464703</v>
      </c>
      <c r="H57" s="4">
        <v>412.69816234189801</v>
      </c>
      <c r="I57" s="4">
        <v>316.94947096945498</v>
      </c>
      <c r="J57" s="4">
        <v>221.753111318896</v>
      </c>
      <c r="K57" s="4">
        <v>354.45220858257602</v>
      </c>
      <c r="L57" s="4">
        <v>0.94804366742522095</v>
      </c>
      <c r="M57" s="4">
        <v>5.84850720797487E-2</v>
      </c>
      <c r="N57" s="4">
        <v>0.81851418690690003</v>
      </c>
      <c r="O57" s="4">
        <v>1.0413716754197699</v>
      </c>
      <c r="P57" s="4">
        <f t="shared" si="0"/>
        <v>0.96027194094453039</v>
      </c>
      <c r="Q57" s="4">
        <v>2.3171658352812201E-2</v>
      </c>
    </row>
    <row r="58" spans="1:17" x14ac:dyDescent="0.2">
      <c r="A58" s="4" t="s">
        <v>70</v>
      </c>
      <c r="B58" s="4">
        <v>156.02087965280299</v>
      </c>
      <c r="C58" s="4">
        <v>68.423054906840207</v>
      </c>
      <c r="D58" s="4">
        <v>111.789815656266</v>
      </c>
      <c r="E58" s="4">
        <v>94.450076253121395</v>
      </c>
      <c r="F58" s="4">
        <v>109.795762549087</v>
      </c>
      <c r="G58" s="4">
        <v>117.850200433436</v>
      </c>
      <c r="H58" s="4">
        <v>134.92055307331299</v>
      </c>
      <c r="I58" s="4">
        <v>68.556468642295997</v>
      </c>
      <c r="J58" s="4">
        <v>130.267522792715</v>
      </c>
      <c r="K58" s="4">
        <v>89.847217217310302</v>
      </c>
      <c r="L58" s="4">
        <v>0.96851025550391201</v>
      </c>
      <c r="M58" s="4">
        <v>-5.1185108465089203E-2</v>
      </c>
      <c r="N58" s="4">
        <v>0.88046558700922395</v>
      </c>
      <c r="O58" s="4">
        <v>0.96514318190434101</v>
      </c>
      <c r="P58" s="4">
        <f t="shared" si="0"/>
        <v>1.0361156963538636</v>
      </c>
      <c r="Q58" s="4">
        <v>1.38957761992052E-2</v>
      </c>
    </row>
    <row r="59" spans="1:17" x14ac:dyDescent="0.2">
      <c r="A59" s="4" t="s">
        <v>56</v>
      </c>
      <c r="B59" s="4">
        <v>1645.67246308944</v>
      </c>
      <c r="C59" s="4">
        <v>1324.8290051527299</v>
      </c>
      <c r="D59" s="4">
        <v>1318.72410858233</v>
      </c>
      <c r="E59" s="4">
        <v>979.29815904552197</v>
      </c>
      <c r="F59" s="4">
        <v>1626.1642669432299</v>
      </c>
      <c r="G59" s="4">
        <v>1127.0044377583999</v>
      </c>
      <c r="H59" s="4">
        <v>1309.52301512333</v>
      </c>
      <c r="I59" s="4">
        <v>1461.54442569301</v>
      </c>
      <c r="J59" s="4">
        <v>1630.83005633628</v>
      </c>
      <c r="K59" s="4">
        <v>852.06756547844805</v>
      </c>
      <c r="L59" s="4">
        <v>0.97177930124385203</v>
      </c>
      <c r="M59" s="4">
        <v>-2.5555790781707499E-2</v>
      </c>
      <c r="N59" s="4">
        <v>0.89185185210807005</v>
      </c>
      <c r="O59" s="4">
        <v>0.98244204492982601</v>
      </c>
      <c r="P59" s="4">
        <f t="shared" si="0"/>
        <v>1.0178717463903209</v>
      </c>
      <c r="Q59" s="4">
        <v>1.2432355583068801E-2</v>
      </c>
    </row>
  </sheetData>
  <autoFilter ref="A1:Q59" xr:uid="{21EF92AD-4717-C044-8A85-812A061E6956}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8925A-181D-5940-AFEA-26A612CC19DF}">
  <dimension ref="A1:Q59"/>
  <sheetViews>
    <sheetView zoomScale="90" zoomScaleNormal="9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8.83203125" bestFit="1" customWidth="1"/>
    <col min="2" max="7" width="17" bestFit="1" customWidth="1"/>
    <col min="8" max="11" width="20.83203125" bestFit="1" customWidth="1"/>
    <col min="12" max="12" width="13.5" bestFit="1" customWidth="1"/>
    <col min="13" max="13" width="17.5" bestFit="1" customWidth="1"/>
    <col min="14" max="15" width="13.5" bestFit="1" customWidth="1"/>
    <col min="16" max="16" width="17" bestFit="1" customWidth="1"/>
    <col min="17" max="17" width="13.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9</v>
      </c>
      <c r="I1" t="s">
        <v>80</v>
      </c>
      <c r="J1" t="s">
        <v>81</v>
      </c>
      <c r="K1" t="s">
        <v>82</v>
      </c>
      <c r="L1" t="s">
        <v>11</v>
      </c>
      <c r="M1" t="s">
        <v>12</v>
      </c>
      <c r="N1" t="s">
        <v>13</v>
      </c>
      <c r="O1" t="s">
        <v>14</v>
      </c>
      <c r="P1" t="s">
        <v>109</v>
      </c>
      <c r="Q1" t="s">
        <v>15</v>
      </c>
    </row>
    <row r="2" spans="1:17" x14ac:dyDescent="0.2">
      <c r="A2" t="s">
        <v>43</v>
      </c>
      <c r="B2">
        <v>239.56115674239999</v>
      </c>
      <c r="C2">
        <v>251.845137832484</v>
      </c>
      <c r="D2">
        <v>261.92928324616003</v>
      </c>
      <c r="E2">
        <v>198.02567588469</v>
      </c>
      <c r="F2">
        <v>229.572518247657</v>
      </c>
      <c r="G2">
        <v>186.452949064352</v>
      </c>
      <c r="H2">
        <v>727.21490707262706</v>
      </c>
      <c r="I2">
        <v>1026.8446253624199</v>
      </c>
      <c r="J2">
        <v>1087.3995502323901</v>
      </c>
      <c r="K2">
        <v>786.22734862452705</v>
      </c>
      <c r="L2" s="1">
        <v>7.1887636763648299E-25</v>
      </c>
      <c r="M2" s="2">
        <v>1.99260077334189</v>
      </c>
      <c r="N2" s="3">
        <v>1.06452204839294E-27</v>
      </c>
      <c r="O2">
        <v>3.9795375060081</v>
      </c>
      <c r="P2">
        <f>1/O2</f>
        <v>0.25128548191598943</v>
      </c>
      <c r="Q2">
        <v>24.1433457931638</v>
      </c>
    </row>
    <row r="3" spans="1:17" x14ac:dyDescent="0.2">
      <c r="A3" t="s">
        <v>50</v>
      </c>
      <c r="B3">
        <v>27818.791846177399</v>
      </c>
      <c r="C3">
        <v>29900.437442660601</v>
      </c>
      <c r="D3">
        <v>39384.639499013501</v>
      </c>
      <c r="E3">
        <v>41443.803577527397</v>
      </c>
      <c r="F3">
        <v>36005.120188720299</v>
      </c>
      <c r="G3">
        <v>30832.177024002998</v>
      </c>
      <c r="H3">
        <v>55296.111951705301</v>
      </c>
      <c r="I3">
        <v>91236.826693569499</v>
      </c>
      <c r="J3">
        <v>100595.312656979</v>
      </c>
      <c r="K3">
        <v>94257.937818054095</v>
      </c>
      <c r="L3" s="1">
        <v>4.9393828447737804E-18</v>
      </c>
      <c r="M3" s="2">
        <v>1.3180370835769</v>
      </c>
      <c r="N3" s="3">
        <v>1.33565593278714E-20</v>
      </c>
      <c r="O3">
        <v>2.4932664755874199</v>
      </c>
      <c r="P3">
        <f t="shared" ref="P3:P59" si="0">1/O3</f>
        <v>0.4010802735252747</v>
      </c>
      <c r="Q3">
        <v>17.3063273109656</v>
      </c>
    </row>
    <row r="4" spans="1:17" x14ac:dyDescent="0.2">
      <c r="A4" t="s">
        <v>73</v>
      </c>
      <c r="B4">
        <v>0</v>
      </c>
      <c r="C4">
        <v>0</v>
      </c>
      <c r="D4">
        <v>1.98431275186485</v>
      </c>
      <c r="E4">
        <v>5.94077027654071</v>
      </c>
      <c r="F4">
        <v>0</v>
      </c>
      <c r="G4">
        <v>0</v>
      </c>
      <c r="H4">
        <v>130.95820973204201</v>
      </c>
      <c r="I4">
        <v>93.979036039913098</v>
      </c>
      <c r="J4">
        <v>178.60192249733399</v>
      </c>
      <c r="K4">
        <v>51.620987535953802</v>
      </c>
      <c r="L4" s="1">
        <v>8.0159130629345696E-12</v>
      </c>
      <c r="M4" s="2">
        <v>6.4285512443813504</v>
      </c>
      <c r="N4" s="3">
        <v>5.0060749877971499E-14</v>
      </c>
      <c r="O4">
        <v>86.136407218777904</v>
      </c>
      <c r="P4">
        <f t="shared" si="0"/>
        <v>1.1609492806683932E-2</v>
      </c>
      <c r="Q4">
        <v>11.0960470016181</v>
      </c>
    </row>
    <row r="5" spans="1:17" x14ac:dyDescent="0.2">
      <c r="A5" t="s">
        <v>19</v>
      </c>
      <c r="B5">
        <v>315.78516116043699</v>
      </c>
      <c r="C5">
        <v>258.75853377298398</v>
      </c>
      <c r="D5">
        <v>264.905752373957</v>
      </c>
      <c r="E5">
        <v>490.11354781460898</v>
      </c>
      <c r="F5">
        <v>340.88040588288499</v>
      </c>
      <c r="G5">
        <v>242.98389638705399</v>
      </c>
      <c r="H5">
        <v>606.17777383543705</v>
      </c>
      <c r="I5">
        <v>1009.03807116538</v>
      </c>
      <c r="J5">
        <v>1338.03429230047</v>
      </c>
      <c r="K5">
        <v>766.37312264916</v>
      </c>
      <c r="L5" s="1">
        <v>8.0910124872484303E-9</v>
      </c>
      <c r="M5" s="2">
        <v>1.54397587444367</v>
      </c>
      <c r="N5" s="3">
        <v>7.8659727374099496E-11</v>
      </c>
      <c r="O5">
        <v>2.9159699947383002</v>
      </c>
      <c r="P5">
        <f t="shared" si="0"/>
        <v>0.34293905691911863</v>
      </c>
      <c r="Q5">
        <v>8.0919971285593792</v>
      </c>
    </row>
    <row r="6" spans="1:17" x14ac:dyDescent="0.2">
      <c r="A6" t="s">
        <v>30</v>
      </c>
      <c r="B6">
        <v>2487.6743260068301</v>
      </c>
      <c r="C6">
        <v>2245.86605267086</v>
      </c>
      <c r="D6">
        <v>1949.5872787072101</v>
      </c>
      <c r="E6">
        <v>1923.8194412197699</v>
      </c>
      <c r="F6">
        <v>2307.6510275803498</v>
      </c>
      <c r="G6">
        <v>2682.7405703142099</v>
      </c>
      <c r="H6">
        <v>1200.45025587705</v>
      </c>
      <c r="I6">
        <v>1103.0171072052999</v>
      </c>
      <c r="J6">
        <v>1560.0532567308601</v>
      </c>
      <c r="K6">
        <v>1096.94598513902</v>
      </c>
      <c r="L6" s="1">
        <v>5.4620832317531101E-8</v>
      </c>
      <c r="M6" s="2">
        <v>-0.86979838841402801</v>
      </c>
      <c r="N6" s="3">
        <v>6.0838295074252398E-10</v>
      </c>
      <c r="O6">
        <v>0.54722331783192402</v>
      </c>
      <c r="P6">
        <f t="shared" si="0"/>
        <v>1.8274075088063833</v>
      </c>
      <c r="Q6">
        <v>7.2626416863244998</v>
      </c>
    </row>
    <row r="7" spans="1:17" x14ac:dyDescent="0.2">
      <c r="A7" t="s">
        <v>17</v>
      </c>
      <c r="B7">
        <v>9899.2213529917499</v>
      </c>
      <c r="C7">
        <v>9708.3831564443899</v>
      </c>
      <c r="D7">
        <v>8044.4038960601001</v>
      </c>
      <c r="E7">
        <v>8906.2047729139504</v>
      </c>
      <c r="F7">
        <v>10853.51286486</v>
      </c>
      <c r="G7">
        <v>10013.9118441636</v>
      </c>
      <c r="H7">
        <v>5296.8627406013102</v>
      </c>
      <c r="I7">
        <v>6561.7152216078302</v>
      </c>
      <c r="J7">
        <v>7450.9564462838098</v>
      </c>
      <c r="K7">
        <v>6084.3275501511698</v>
      </c>
      <c r="L7" s="1">
        <v>4.4258224763217097E-6</v>
      </c>
      <c r="M7" s="2">
        <v>-0.59224779930817395</v>
      </c>
      <c r="N7" s="3">
        <v>7.5226444356742998E-8</v>
      </c>
      <c r="O7">
        <v>0.66330862970012905</v>
      </c>
      <c r="P7">
        <f t="shared" si="0"/>
        <v>1.5075938337363162</v>
      </c>
      <c r="Q7">
        <v>5.3540060099975797</v>
      </c>
    </row>
    <row r="8" spans="1:17" x14ac:dyDescent="0.2">
      <c r="A8" t="s">
        <v>39</v>
      </c>
      <c r="B8">
        <v>7247.2199525252599</v>
      </c>
      <c r="C8">
        <v>6396.8665009450997</v>
      </c>
      <c r="D8">
        <v>7615.7923416572903</v>
      </c>
      <c r="E8">
        <v>6943.77032489667</v>
      </c>
      <c r="F8">
        <v>8025.0999344148604</v>
      </c>
      <c r="G8">
        <v>6692.4707462034303</v>
      </c>
      <c r="H8">
        <v>5051.8121511784702</v>
      </c>
      <c r="I8">
        <v>5388.4611506253304</v>
      </c>
      <c r="J8">
        <v>5498.1763102494197</v>
      </c>
      <c r="K8">
        <v>4822.5914894166099</v>
      </c>
      <c r="L8" s="1">
        <v>1.6826803852684999E-5</v>
      </c>
      <c r="M8" s="2">
        <v>-0.4628435340482</v>
      </c>
      <c r="N8" s="3">
        <v>3.3042590619810301E-7</v>
      </c>
      <c r="O8">
        <v>0.72555478892087799</v>
      </c>
      <c r="P8">
        <f t="shared" si="0"/>
        <v>1.3782556676213329</v>
      </c>
      <c r="Q8">
        <v>4.7739983677414299</v>
      </c>
    </row>
    <row r="9" spans="1:17" x14ac:dyDescent="0.2">
      <c r="A9" t="s">
        <v>20</v>
      </c>
      <c r="B9">
        <v>9270.6207970767791</v>
      </c>
      <c r="C9">
        <v>8293.1122446249792</v>
      </c>
      <c r="D9">
        <v>7636.6276255518696</v>
      </c>
      <c r="E9">
        <v>8329.9500560894994</v>
      </c>
      <c r="F9">
        <v>9239.5484941492305</v>
      </c>
      <c r="G9">
        <v>7942.1022133368497</v>
      </c>
      <c r="H9">
        <v>5465.5210410137897</v>
      </c>
      <c r="I9">
        <v>6381.6711736155703</v>
      </c>
      <c r="J9">
        <v>6977.3159888323098</v>
      </c>
      <c r="K9">
        <v>5299.0929128254102</v>
      </c>
      <c r="L9" s="1">
        <v>6.9326685604464199E-5</v>
      </c>
      <c r="M9" s="2">
        <v>-0.48691249014757298</v>
      </c>
      <c r="N9" s="3">
        <v>1.66755997568757E-6</v>
      </c>
      <c r="O9">
        <v>0.71355053352904396</v>
      </c>
      <c r="P9">
        <f t="shared" si="0"/>
        <v>1.4014424389177429</v>
      </c>
      <c r="Q9">
        <v>4.1590995622143199</v>
      </c>
    </row>
    <row r="10" spans="1:17" x14ac:dyDescent="0.2">
      <c r="A10" t="s">
        <v>28</v>
      </c>
      <c r="B10">
        <v>8574.7055359614606</v>
      </c>
      <c r="C10">
        <v>7760.7807572065103</v>
      </c>
      <c r="D10">
        <v>9011.7563625942093</v>
      </c>
      <c r="E10">
        <v>8741.8434619296604</v>
      </c>
      <c r="F10">
        <v>8149.3274875791803</v>
      </c>
      <c r="G10">
        <v>7441.2578554778202</v>
      </c>
      <c r="H10">
        <v>5627.2345878798697</v>
      </c>
      <c r="I10">
        <v>6689.3288600199203</v>
      </c>
      <c r="J10">
        <v>6489.8610180384803</v>
      </c>
      <c r="K10">
        <v>5886.7780016962697</v>
      </c>
      <c r="L10" s="1">
        <v>9.4636960920995301E-5</v>
      </c>
      <c r="M10" s="2">
        <v>-0.42357532749032301</v>
      </c>
      <c r="N10" s="3">
        <v>2.36409611365865E-6</v>
      </c>
      <c r="O10">
        <v>0.74557462886116699</v>
      </c>
      <c r="P10">
        <f t="shared" si="0"/>
        <v>1.3412473564550564</v>
      </c>
      <c r="Q10">
        <v>4.0239392146653499</v>
      </c>
    </row>
    <row r="11" spans="1:17" x14ac:dyDescent="0.2">
      <c r="A11" t="s">
        <v>26</v>
      </c>
      <c r="B11">
        <v>3679.5405769070298</v>
      </c>
      <c r="C11">
        <v>3318.4300514397901</v>
      </c>
      <c r="D11">
        <v>3529.1002291916302</v>
      </c>
      <c r="E11">
        <v>2850.5796043601199</v>
      </c>
      <c r="F11">
        <v>3180.22536100651</v>
      </c>
      <c r="G11">
        <v>3840.13733392111</v>
      </c>
      <c r="H11">
        <v>2446.53746363042</v>
      </c>
      <c r="I11">
        <v>2577.9933465264598</v>
      </c>
      <c r="J11">
        <v>2735.2736417823699</v>
      </c>
      <c r="K11">
        <v>1976.4881958477699</v>
      </c>
      <c r="L11" s="2">
        <v>1.3166064185629899E-3</v>
      </c>
      <c r="M11" s="2">
        <v>-0.48201238065445701</v>
      </c>
      <c r="N11" s="3">
        <v>4.8571689276113399E-5</v>
      </c>
      <c r="O11">
        <v>0.71597822632419805</v>
      </c>
      <c r="P11">
        <f t="shared" si="0"/>
        <v>1.3966905182772913</v>
      </c>
      <c r="Q11">
        <v>2.8805440320179798</v>
      </c>
    </row>
    <row r="12" spans="1:17" x14ac:dyDescent="0.2">
      <c r="A12" t="s">
        <v>38</v>
      </c>
      <c r="B12">
        <v>2673.7796874430701</v>
      </c>
      <c r="C12">
        <v>2021.67449860037</v>
      </c>
      <c r="D12">
        <v>2843.5201734223301</v>
      </c>
      <c r="E12">
        <v>3099.1018275954102</v>
      </c>
      <c r="F12">
        <v>2644.5561517619799</v>
      </c>
      <c r="G12">
        <v>2429.8389638705398</v>
      </c>
      <c r="H12">
        <v>1661.7803128876501</v>
      </c>
      <c r="I12">
        <v>1913.2153231704399</v>
      </c>
      <c r="J12">
        <v>1926.1378603027399</v>
      </c>
      <c r="K12">
        <v>1911.9619614278299</v>
      </c>
      <c r="L12" s="2">
        <v>1.45338537734905E-3</v>
      </c>
      <c r="M12" s="2">
        <v>-0.498792800918885</v>
      </c>
      <c r="N12" s="3">
        <v>5.4740564367061298E-5</v>
      </c>
      <c r="O12">
        <v>0.70769871217108504</v>
      </c>
      <c r="P12">
        <f t="shared" si="0"/>
        <v>1.4130306906058798</v>
      </c>
      <c r="Q12">
        <v>2.8376192135995901</v>
      </c>
    </row>
    <row r="13" spans="1:17" x14ac:dyDescent="0.2">
      <c r="A13" t="s">
        <v>29</v>
      </c>
      <c r="B13">
        <v>1813.5373518680899</v>
      </c>
      <c r="C13">
        <v>1598.9697182384</v>
      </c>
      <c r="D13">
        <v>1390.01108268133</v>
      </c>
      <c r="E13">
        <v>1254.4926567295099</v>
      </c>
      <c r="F13">
        <v>1908.1352166039101</v>
      </c>
      <c r="G13">
        <v>1834.7763604736699</v>
      </c>
      <c r="H13">
        <v>1086.35787618626</v>
      </c>
      <c r="I13">
        <v>776.56361359296602</v>
      </c>
      <c r="J13">
        <v>1390.3320928107401</v>
      </c>
      <c r="K13">
        <v>873.58594291614099</v>
      </c>
      <c r="L13" s="2">
        <v>3.1157948701398901E-3</v>
      </c>
      <c r="M13" s="2">
        <v>-0.662754914110537</v>
      </c>
      <c r="N13">
        <v>1.3360284467635699E-4</v>
      </c>
      <c r="O13">
        <v>0.63167093044100697</v>
      </c>
      <c r="P13">
        <f t="shared" si="0"/>
        <v>1.583102770459677</v>
      </c>
      <c r="Q13">
        <v>2.5064311420453</v>
      </c>
    </row>
    <row r="14" spans="1:17" x14ac:dyDescent="0.2">
      <c r="A14" t="s">
        <v>22</v>
      </c>
      <c r="B14">
        <v>2449.0673627301599</v>
      </c>
      <c r="C14">
        <v>2419.68857917485</v>
      </c>
      <c r="D14">
        <v>2221.4381257127002</v>
      </c>
      <c r="E14">
        <v>2151.54896848716</v>
      </c>
      <c r="F14">
        <v>2461.6931935040998</v>
      </c>
      <c r="G14">
        <v>2520.0901253857301</v>
      </c>
      <c r="H14">
        <v>1638.9618369494999</v>
      </c>
      <c r="I14">
        <v>1805.3867449772799</v>
      </c>
      <c r="J14">
        <v>2085.0047637396001</v>
      </c>
      <c r="K14">
        <v>1478.1471238660599</v>
      </c>
      <c r="L14" s="2">
        <v>3.6478587960524899E-3</v>
      </c>
      <c r="M14" s="2">
        <v>-0.43632805198364</v>
      </c>
      <c r="N14">
        <v>1.60175102942815E-4</v>
      </c>
      <c r="O14">
        <v>0.73901315357973196</v>
      </c>
      <c r="P14">
        <f t="shared" si="0"/>
        <v>1.3531558878973462</v>
      </c>
      <c r="Q14">
        <v>2.4379619810020898</v>
      </c>
    </row>
    <row r="15" spans="1:17" x14ac:dyDescent="0.2">
      <c r="A15" t="s">
        <v>37</v>
      </c>
      <c r="B15">
        <v>3371.6747928289901</v>
      </c>
      <c r="C15">
        <v>3634.47100871977</v>
      </c>
      <c r="D15">
        <v>4161.1038406605903</v>
      </c>
      <c r="E15">
        <v>3934.7701798287999</v>
      </c>
      <c r="F15">
        <v>3976.2755216834498</v>
      </c>
      <c r="G15">
        <v>3025.8933382730702</v>
      </c>
      <c r="H15">
        <v>2377.0899281664601</v>
      </c>
      <c r="I15">
        <v>2719.4565270918001</v>
      </c>
      <c r="J15">
        <v>2818.1607218363902</v>
      </c>
      <c r="K15">
        <v>3058.5435115052601</v>
      </c>
      <c r="L15" s="2">
        <v>4.2909735686840703E-3</v>
      </c>
      <c r="M15" s="2">
        <v>-0.42536438609676602</v>
      </c>
      <c r="N15">
        <v>1.9338665323711401E-4</v>
      </c>
      <c r="O15">
        <v>0.74465062901853796</v>
      </c>
      <c r="P15">
        <f t="shared" si="0"/>
        <v>1.342911643434743</v>
      </c>
      <c r="Q15">
        <v>2.36744416060366</v>
      </c>
    </row>
    <row r="16" spans="1:17" x14ac:dyDescent="0.2">
      <c r="A16" t="s">
        <v>23</v>
      </c>
      <c r="B16">
        <v>952.30509415780705</v>
      </c>
      <c r="C16">
        <v>934.29607995894105</v>
      </c>
      <c r="D16">
        <v>843.33291954256094</v>
      </c>
      <c r="E16">
        <v>910.91810906957596</v>
      </c>
      <c r="F16">
        <v>939.16030192223502</v>
      </c>
      <c r="G16">
        <v>1177.23218372013</v>
      </c>
      <c r="H16">
        <v>607.16988148492203</v>
      </c>
      <c r="I16">
        <v>744.90751724267898</v>
      </c>
      <c r="J16">
        <v>571.32880180086397</v>
      </c>
      <c r="K16">
        <v>736.59178368611003</v>
      </c>
      <c r="L16" s="2">
        <v>6.7184872263483198E-3</v>
      </c>
      <c r="M16" s="2">
        <v>-0.52900004397668798</v>
      </c>
      <c r="N16">
        <v>3.4345086645123398E-4</v>
      </c>
      <c r="O16">
        <v>0.693034921699897</v>
      </c>
      <c r="P16">
        <f t="shared" si="0"/>
        <v>1.4429287308454382</v>
      </c>
      <c r="Q16">
        <v>2.1727285042094899</v>
      </c>
    </row>
    <row r="17" spans="1:17" x14ac:dyDescent="0.2">
      <c r="A17" t="s">
        <v>27</v>
      </c>
      <c r="B17">
        <v>1745.23272453245</v>
      </c>
      <c r="C17">
        <v>1144.66084214843</v>
      </c>
      <c r="D17">
        <v>1228.2895934043399</v>
      </c>
      <c r="E17">
        <v>1458.45910289075</v>
      </c>
      <c r="F17">
        <v>1478.8047928680301</v>
      </c>
      <c r="G17">
        <v>1476.7470274298901</v>
      </c>
      <c r="H17">
        <v>599.23302028904095</v>
      </c>
      <c r="I17">
        <v>933.85484233345198</v>
      </c>
      <c r="J17">
        <v>1261.0677179646</v>
      </c>
      <c r="K17">
        <v>890.462034995203</v>
      </c>
      <c r="L17" s="2">
        <v>1.0474486286573799E-2</v>
      </c>
      <c r="M17" s="2">
        <v>-0.62641605456499305</v>
      </c>
      <c r="N17">
        <v>5.8873464641893405E-4</v>
      </c>
      <c r="O17">
        <v>0.64778364336384098</v>
      </c>
      <c r="P17">
        <f t="shared" si="0"/>
        <v>1.5437253012551437</v>
      </c>
      <c r="Q17">
        <v>1.97986726749075</v>
      </c>
    </row>
    <row r="18" spans="1:17" x14ac:dyDescent="0.2">
      <c r="A18" t="s">
        <v>21</v>
      </c>
      <c r="B18">
        <v>4601.1580848705698</v>
      </c>
      <c r="C18">
        <v>4357.4146984977297</v>
      </c>
      <c r="D18">
        <v>3808.88832720458</v>
      </c>
      <c r="E18">
        <v>3940.7109501053401</v>
      </c>
      <c r="F18">
        <v>4912.4543623297404</v>
      </c>
      <c r="G18">
        <v>3680.4622020096199</v>
      </c>
      <c r="H18">
        <v>3160.8549712597401</v>
      </c>
      <c r="I18">
        <v>3162.6418759958101</v>
      </c>
      <c r="J18">
        <v>3698.3425719337502</v>
      </c>
      <c r="K18">
        <v>3036.7038629323602</v>
      </c>
      <c r="L18" s="2">
        <v>1.15914701270135E-2</v>
      </c>
      <c r="M18" s="2">
        <v>-0.36923701074153198</v>
      </c>
      <c r="N18">
        <v>6.7763680629205798E-4</v>
      </c>
      <c r="O18">
        <v>0.77419183059544805</v>
      </c>
      <c r="P18">
        <f t="shared" si="0"/>
        <v>1.2916695326413841</v>
      </c>
      <c r="Q18">
        <v>1.9358614796912801</v>
      </c>
    </row>
    <row r="19" spans="1:17" x14ac:dyDescent="0.2">
      <c r="A19" t="s">
        <v>49</v>
      </c>
      <c r="B19">
        <v>1470.03437091928</v>
      </c>
      <c r="C19">
        <v>1263.17620112842</v>
      </c>
      <c r="D19">
        <v>1378.10520617014</v>
      </c>
      <c r="E19">
        <v>1215.8776499319999</v>
      </c>
      <c r="F19">
        <v>1419.17556734916</v>
      </c>
      <c r="G19">
        <v>1328.97314758634</v>
      </c>
      <c r="H19">
        <v>1663.7645281866301</v>
      </c>
      <c r="I19">
        <v>1804.3974919663301</v>
      </c>
      <c r="J19">
        <v>1632.0860763016001</v>
      </c>
      <c r="K19">
        <v>1734.2666389482899</v>
      </c>
      <c r="L19" s="2">
        <v>1.50418713174381E-2</v>
      </c>
      <c r="M19" s="2">
        <v>0.34428166440102198</v>
      </c>
      <c r="N19">
        <v>9.4616973198152396E-4</v>
      </c>
      <c r="O19">
        <v>1.2695187161675801</v>
      </c>
      <c r="P19">
        <f t="shared" si="0"/>
        <v>0.78770008450036677</v>
      </c>
      <c r="Q19">
        <v>1.8226981310128501</v>
      </c>
    </row>
    <row r="20" spans="1:17" x14ac:dyDescent="0.2">
      <c r="A20" t="s">
        <v>47</v>
      </c>
      <c r="B20">
        <v>1833.33579457407</v>
      </c>
      <c r="C20">
        <v>1843.90146013038</v>
      </c>
      <c r="D20">
        <v>2308.7478867947498</v>
      </c>
      <c r="E20">
        <v>1725.79376533508</v>
      </c>
      <c r="F20">
        <v>2032.36276976822</v>
      </c>
      <c r="G20">
        <v>1847.6693835472699</v>
      </c>
      <c r="H20">
        <v>1556.6169020422301</v>
      </c>
      <c r="I20">
        <v>1408.69628758775</v>
      </c>
      <c r="J20">
        <v>1629.12582344253</v>
      </c>
      <c r="K20">
        <v>1331.22585164835</v>
      </c>
      <c r="L20" s="2">
        <v>1.8037364402514799E-2</v>
      </c>
      <c r="M20" s="2">
        <v>-0.38308241888227501</v>
      </c>
      <c r="N20">
        <v>1.18569077098684E-3</v>
      </c>
      <c r="O20">
        <v>0.76679752265747503</v>
      </c>
      <c r="P20">
        <f t="shared" si="0"/>
        <v>1.3041252357393118</v>
      </c>
      <c r="Q20">
        <v>1.74382692073343</v>
      </c>
    </row>
    <row r="21" spans="1:17" x14ac:dyDescent="0.2">
      <c r="A21" t="s">
        <v>16</v>
      </c>
      <c r="B21">
        <v>1760.08155656193</v>
      </c>
      <c r="C21">
        <v>1587.1181823403999</v>
      </c>
      <c r="D21">
        <v>1330.48170012538</v>
      </c>
      <c r="E21">
        <v>1391.1303730899499</v>
      </c>
      <c r="F21">
        <v>1797.82114939399</v>
      </c>
      <c r="G21">
        <v>1528.31911972429</v>
      </c>
      <c r="H21">
        <v>1051.6341084542801</v>
      </c>
      <c r="I21">
        <v>1337.4700707996101</v>
      </c>
      <c r="J21">
        <v>1315.3390203809199</v>
      </c>
      <c r="K21">
        <v>902.37457058042298</v>
      </c>
      <c r="L21" s="2">
        <v>3.0527877078439701E-2</v>
      </c>
      <c r="M21" s="2">
        <v>-0.44313405508816001</v>
      </c>
      <c r="N21">
        <v>2.3114076386972098E-3</v>
      </c>
      <c r="O21">
        <v>0.73553502390685199</v>
      </c>
      <c r="P21">
        <f t="shared" si="0"/>
        <v>1.3595545657206389</v>
      </c>
      <c r="Q21">
        <v>1.51530339567434</v>
      </c>
    </row>
    <row r="22" spans="1:17" x14ac:dyDescent="0.2">
      <c r="A22" t="s">
        <v>58</v>
      </c>
      <c r="B22">
        <v>407.84791974325998</v>
      </c>
      <c r="C22">
        <v>374.31100877847598</v>
      </c>
      <c r="D22">
        <v>262.92143962209298</v>
      </c>
      <c r="E22">
        <v>537.63971002693495</v>
      </c>
      <c r="F22">
        <v>476.03998372566201</v>
      </c>
      <c r="G22">
        <v>380.84006617399501</v>
      </c>
      <c r="H22">
        <v>493.07750179412801</v>
      </c>
      <c r="I22">
        <v>651.91773421371295</v>
      </c>
      <c r="J22">
        <v>638.42786660649199</v>
      </c>
      <c r="K22">
        <v>689.93435264399795</v>
      </c>
      <c r="L22" s="2">
        <v>3.5603704573979697E-2</v>
      </c>
      <c r="M22" s="2">
        <v>0.60479192744075805</v>
      </c>
      <c r="N22">
        <v>2.8450023257848402E-3</v>
      </c>
      <c r="O22">
        <v>1.52075940603862</v>
      </c>
      <c r="P22">
        <f t="shared" si="0"/>
        <v>0.65756621069000631</v>
      </c>
      <c r="Q22">
        <v>1.44850481123127</v>
      </c>
    </row>
    <row r="23" spans="1:17" x14ac:dyDescent="0.2">
      <c r="A23" s="4" t="s">
        <v>69</v>
      </c>
      <c r="B23" s="4">
        <v>1746.22264666775</v>
      </c>
      <c r="C23" s="4">
        <v>1483.4172432329101</v>
      </c>
      <c r="D23" s="4">
        <v>1278.8895685769</v>
      </c>
      <c r="E23" s="4">
        <v>1536.6792448652</v>
      </c>
      <c r="F23" s="4">
        <v>1389.36095458972</v>
      </c>
      <c r="G23" s="4">
        <v>1909.1591858982799</v>
      </c>
      <c r="H23" s="4">
        <v>1813.57278325889</v>
      </c>
      <c r="I23" s="4">
        <v>2374.2072262714901</v>
      </c>
      <c r="J23" s="4">
        <v>2136.3158132968401</v>
      </c>
      <c r="K23" s="4">
        <v>1756.1062875212001</v>
      </c>
      <c r="L23" s="4">
        <v>6.24916225405487E-2</v>
      </c>
      <c r="M23" s="4">
        <v>0.37536074224708299</v>
      </c>
      <c r="N23" s="4">
        <v>6.00226218727662E-3</v>
      </c>
      <c r="O23" s="4">
        <v>1.29716386664757</v>
      </c>
      <c r="P23" s="4">
        <f t="shared" si="0"/>
        <v>0.77091262384946835</v>
      </c>
      <c r="Q23" s="4">
        <v>1.2041781991082501</v>
      </c>
    </row>
    <row r="24" spans="1:17" x14ac:dyDescent="0.2">
      <c r="A24" s="4" t="s">
        <v>40</v>
      </c>
      <c r="B24" s="4">
        <v>3302.3802433580499</v>
      </c>
      <c r="C24" s="4">
        <v>3924.8336382207499</v>
      </c>
      <c r="D24" s="4">
        <v>3730.5079735059198</v>
      </c>
      <c r="E24" s="4">
        <v>3634.7612808634899</v>
      </c>
      <c r="F24" s="4">
        <v>4315.1682867157097</v>
      </c>
      <c r="G24" s="4">
        <v>3154.8235690090601</v>
      </c>
      <c r="H24" s="4">
        <v>3391.0239459403001</v>
      </c>
      <c r="I24" s="4">
        <v>2661.0905994459599</v>
      </c>
      <c r="J24" s="4">
        <v>3196.0863368445598</v>
      </c>
      <c r="K24" s="4">
        <v>2509.5741632863701</v>
      </c>
      <c r="L24" s="4">
        <v>6.8714618210335907E-2</v>
      </c>
      <c r="M24" s="4">
        <v>-0.32301365839086699</v>
      </c>
      <c r="N24" s="4">
        <v>6.8617288722785897E-3</v>
      </c>
      <c r="O24" s="4">
        <v>0.79939826219336796</v>
      </c>
      <c r="P24" s="4">
        <f t="shared" si="0"/>
        <v>1.2509409230590849</v>
      </c>
      <c r="Q24" s="4">
        <v>1.16295086217275</v>
      </c>
    </row>
    <row r="25" spans="1:17" x14ac:dyDescent="0.2">
      <c r="A25" s="4" t="s">
        <v>51</v>
      </c>
      <c r="B25" s="4">
        <v>422.69675177274797</v>
      </c>
      <c r="C25" s="4">
        <v>225.17918206198601</v>
      </c>
      <c r="D25" s="4">
        <v>644.90164435607596</v>
      </c>
      <c r="E25" s="4">
        <v>734.67525753220195</v>
      </c>
      <c r="F25" s="4">
        <v>468.08942032314599</v>
      </c>
      <c r="G25" s="4">
        <v>300.50661471541798</v>
      </c>
      <c r="H25" s="4">
        <v>539.70656131993098</v>
      </c>
      <c r="I25" s="4">
        <v>954.62915556332803</v>
      </c>
      <c r="J25" s="4">
        <v>892.02286153364605</v>
      </c>
      <c r="K25" s="4">
        <v>656.18216848587394</v>
      </c>
      <c r="L25" s="4">
        <v>8.8129250691929201E-2</v>
      </c>
      <c r="M25" s="4">
        <v>0.70686802552903305</v>
      </c>
      <c r="N25" s="4">
        <v>9.6118304579016194E-3</v>
      </c>
      <c r="O25" s="4">
        <v>1.6322567703239499</v>
      </c>
      <c r="P25" s="4">
        <f t="shared" si="0"/>
        <v>0.61264870710355979</v>
      </c>
      <c r="Q25" s="4">
        <v>1.0548799223973799</v>
      </c>
    </row>
    <row r="26" spans="1:17" x14ac:dyDescent="0.2">
      <c r="A26" s="4" t="s">
        <v>24</v>
      </c>
      <c r="B26" s="4">
        <v>4197.2698536685002</v>
      </c>
      <c r="C26" s="4">
        <v>4198.40659186624</v>
      </c>
      <c r="D26" s="4">
        <v>4733.5780695736003</v>
      </c>
      <c r="E26" s="4">
        <v>4603.1068359396304</v>
      </c>
      <c r="F26" s="4">
        <v>4590.4565445278304</v>
      </c>
      <c r="G26" s="4">
        <v>4218.9938580837897</v>
      </c>
      <c r="H26" s="4">
        <v>3762.0722068477498</v>
      </c>
      <c r="I26" s="4">
        <v>4004.4961883112401</v>
      </c>
      <c r="J26" s="4">
        <v>4203.5590598819999</v>
      </c>
      <c r="K26" s="4">
        <v>3302.7504910022699</v>
      </c>
      <c r="L26" s="4">
        <v>0.164783500231554</v>
      </c>
      <c r="M26" s="4">
        <v>-0.21232340468206301</v>
      </c>
      <c r="N26" s="4">
        <v>2.39982151380231E-2</v>
      </c>
      <c r="O26" s="4">
        <v>0.86314604798814298</v>
      </c>
      <c r="P26" s="4">
        <f t="shared" si="0"/>
        <v>1.1585524863733569</v>
      </c>
      <c r="Q26" s="4">
        <v>0.78308627635935502</v>
      </c>
    </row>
    <row r="27" spans="1:17" x14ac:dyDescent="0.2">
      <c r="A27" s="4" t="s">
        <v>55</v>
      </c>
      <c r="B27" s="4">
        <v>682.05635122113199</v>
      </c>
      <c r="C27" s="4">
        <v>550.10879126546502</v>
      </c>
      <c r="D27" s="4">
        <v>580.41147992046899</v>
      </c>
      <c r="E27" s="4">
        <v>389.120453113417</v>
      </c>
      <c r="F27" s="4">
        <v>772.19847046939299</v>
      </c>
      <c r="G27" s="4">
        <v>354.06224902113598</v>
      </c>
      <c r="H27" s="4">
        <v>329.379739629075</v>
      </c>
      <c r="I27" s="4">
        <v>416.47551760845698</v>
      </c>
      <c r="J27" s="4">
        <v>393.71363025655398</v>
      </c>
      <c r="K27" s="4">
        <v>443.74195054944897</v>
      </c>
      <c r="L27" s="4">
        <v>0.20028972440791901</v>
      </c>
      <c r="M27" s="4">
        <v>-0.48672228438340898</v>
      </c>
      <c r="N27" s="4">
        <v>3.2573515571362503E-2</v>
      </c>
      <c r="O27" s="4">
        <v>0.71364461465349704</v>
      </c>
      <c r="P27" s="4">
        <f t="shared" si="0"/>
        <v>1.4012576841002855</v>
      </c>
      <c r="Q27" s="4">
        <v>0.69834133102300799</v>
      </c>
    </row>
    <row r="28" spans="1:17" x14ac:dyDescent="0.2">
      <c r="A28" s="4" t="s">
        <v>57</v>
      </c>
      <c r="B28" s="4">
        <v>6286.9954812850601</v>
      </c>
      <c r="C28" s="4">
        <v>7591.8963706600198</v>
      </c>
      <c r="D28" s="4">
        <v>6186.0950039386698</v>
      </c>
      <c r="E28" s="4">
        <v>7121.9934331928898</v>
      </c>
      <c r="F28" s="4">
        <v>8281.5056041460193</v>
      </c>
      <c r="G28" s="4">
        <v>6592.3018746316202</v>
      </c>
      <c r="H28" s="4">
        <v>5777.0428429521298</v>
      </c>
      <c r="I28" s="4">
        <v>6278.7888604771397</v>
      </c>
      <c r="J28" s="4">
        <v>6249.0937855006396</v>
      </c>
      <c r="K28" s="4">
        <v>6017.8158931336902</v>
      </c>
      <c r="L28" s="4">
        <v>0.215959520180105</v>
      </c>
      <c r="M28" s="4">
        <v>-0.20520568478676099</v>
      </c>
      <c r="N28" s="4">
        <v>3.65818630951492E-2</v>
      </c>
      <c r="O28" s="4">
        <v>0.86741501112534303</v>
      </c>
      <c r="P28" s="4">
        <f t="shared" si="0"/>
        <v>1.1528506968108005</v>
      </c>
      <c r="Q28" s="4">
        <v>0.66562764611727998</v>
      </c>
    </row>
    <row r="29" spans="1:17" x14ac:dyDescent="0.2">
      <c r="A29" s="4" t="s">
        <v>70</v>
      </c>
      <c r="B29" s="4">
        <v>155.41777524197099</v>
      </c>
      <c r="C29" s="4">
        <v>68.146331413495702</v>
      </c>
      <c r="D29" s="4">
        <v>112.11367048036399</v>
      </c>
      <c r="E29" s="4">
        <v>94.062196045228006</v>
      </c>
      <c r="F29" s="4">
        <v>110.31406720991301</v>
      </c>
      <c r="G29" s="4">
        <v>118.020749673712</v>
      </c>
      <c r="H29" s="4">
        <v>210.32682169085501</v>
      </c>
      <c r="I29" s="4">
        <v>154.32346970764701</v>
      </c>
      <c r="J29" s="4">
        <v>135.18488056428001</v>
      </c>
      <c r="K29" s="4">
        <v>162.80465299800801</v>
      </c>
      <c r="L29" s="4">
        <v>0.26364118495418698</v>
      </c>
      <c r="M29" s="4">
        <v>0.59493323782754903</v>
      </c>
      <c r="N29" s="4">
        <v>5.09091762037438E-2</v>
      </c>
      <c r="O29" s="4">
        <v>1.51040268853322</v>
      </c>
      <c r="P29" s="4">
        <f t="shared" si="0"/>
        <v>0.66207509268347398</v>
      </c>
      <c r="Q29" s="4">
        <v>0.57898674505982695</v>
      </c>
    </row>
    <row r="30" spans="1:17" x14ac:dyDescent="0.2">
      <c r="A30" s="4" t="s">
        <v>48</v>
      </c>
      <c r="B30" s="4">
        <v>2981.6454715211198</v>
      </c>
      <c r="C30" s="4">
        <v>1717.48507721839</v>
      </c>
      <c r="D30" s="4">
        <v>2447.64977942529</v>
      </c>
      <c r="E30" s="4">
        <v>2070.3584413744402</v>
      </c>
      <c r="F30" s="4">
        <v>2331.5027177879001</v>
      </c>
      <c r="G30" s="4">
        <v>2244.3777858118501</v>
      </c>
      <c r="H30" s="4">
        <v>3197.56295429069</v>
      </c>
      <c r="I30" s="4">
        <v>2918.2963822920401</v>
      </c>
      <c r="J30" s="4">
        <v>2770.79667609124</v>
      </c>
      <c r="K30" s="4">
        <v>2230.6222883324599</v>
      </c>
      <c r="L30" s="4">
        <v>0.276032428065562</v>
      </c>
      <c r="M30" s="4">
        <v>0.27383242135547398</v>
      </c>
      <c r="N30" s="4">
        <v>5.4932799069704497E-2</v>
      </c>
      <c r="O30" s="4">
        <v>1.2090152324994901</v>
      </c>
      <c r="P30" s="4">
        <f t="shared" si="0"/>
        <v>0.82711943829907186</v>
      </c>
      <c r="Q30" s="4">
        <v>0.55903989437445401</v>
      </c>
    </row>
    <row r="31" spans="1:17" x14ac:dyDescent="0.2">
      <c r="A31" s="4" t="s">
        <v>67</v>
      </c>
      <c r="B31" s="4">
        <v>806.78654026882805</v>
      </c>
      <c r="C31" s="4">
        <v>733.80759768445398</v>
      </c>
      <c r="D31" s="4">
        <v>691.53299402489995</v>
      </c>
      <c r="E31" s="4">
        <v>703.98127777007505</v>
      </c>
      <c r="F31" s="4">
        <v>673.810248363254</v>
      </c>
      <c r="G31" s="4">
        <v>556.38353417607004</v>
      </c>
      <c r="H31" s="4">
        <v>1117.1132133203</v>
      </c>
      <c r="I31" s="4">
        <v>772.60660154918003</v>
      </c>
      <c r="J31" s="4">
        <v>691.71241806978503</v>
      </c>
      <c r="K31" s="4">
        <v>862.66611862968898</v>
      </c>
      <c r="L31" s="4">
        <v>0.29103008329060698</v>
      </c>
      <c r="M31" s="4">
        <v>0.31029679431735802</v>
      </c>
      <c r="N31" s="4">
        <v>5.95101432224419E-2</v>
      </c>
      <c r="O31" s="4">
        <v>1.2399627615003099</v>
      </c>
      <c r="P31" s="4">
        <f t="shared" si="0"/>
        <v>0.80647583221776464</v>
      </c>
      <c r="Q31" s="4">
        <v>0.53606211640298995</v>
      </c>
    </row>
    <row r="32" spans="1:17" x14ac:dyDescent="0.2">
      <c r="A32" s="4" t="s">
        <v>36</v>
      </c>
      <c r="B32" s="4">
        <v>7597.6523884211701</v>
      </c>
      <c r="C32" s="4">
        <v>7874.3579762290001</v>
      </c>
      <c r="D32" s="4">
        <v>5896.3853421663998</v>
      </c>
      <c r="E32" s="4">
        <v>7063.5758588069102</v>
      </c>
      <c r="F32" s="4">
        <v>9005.0068737750007</v>
      </c>
      <c r="G32" s="4">
        <v>6486.1823770258497</v>
      </c>
      <c r="H32" s="4">
        <v>5540.9212223746599</v>
      </c>
      <c r="I32" s="4">
        <v>6382.6604266265203</v>
      </c>
      <c r="J32" s="4">
        <v>7410.4996572098298</v>
      </c>
      <c r="K32" s="4">
        <v>6022.7794496275301</v>
      </c>
      <c r="L32" s="4">
        <v>0.34835077880381599</v>
      </c>
      <c r="M32" s="4">
        <v>-0.20763969362478099</v>
      </c>
      <c r="N32" s="4">
        <v>8.2848813861788204E-2</v>
      </c>
      <c r="O32" s="4">
        <v>0.865952806201023</v>
      </c>
      <c r="P32" s="4">
        <f t="shared" si="0"/>
        <v>1.154797343272145</v>
      </c>
      <c r="Q32" s="4">
        <v>0.457983214181166</v>
      </c>
    </row>
    <row r="33" spans="1:17" x14ac:dyDescent="0.2">
      <c r="A33" s="4" t="s">
        <v>52</v>
      </c>
      <c r="B33" s="4">
        <v>1861.0536143624499</v>
      </c>
      <c r="C33" s="4">
        <v>2640.9172492708299</v>
      </c>
      <c r="D33" s="4">
        <v>2087.4970149618198</v>
      </c>
      <c r="E33" s="4">
        <v>1888.1748195605201</v>
      </c>
      <c r="F33" s="4">
        <v>2780.7095500300702</v>
      </c>
      <c r="G33" s="4">
        <v>1538.2368297809001</v>
      </c>
      <c r="H33" s="4">
        <v>2304.6660697540401</v>
      </c>
      <c r="I33" s="4">
        <v>2292.09922636293</v>
      </c>
      <c r="J33" s="4">
        <v>2977.0276252732401</v>
      </c>
      <c r="K33" s="4">
        <v>2651.5318790102401</v>
      </c>
      <c r="L33" s="4">
        <v>0.36774954550628203</v>
      </c>
      <c r="M33" s="4">
        <v>0.26135302963274898</v>
      </c>
      <c r="N33" s="4">
        <v>9.0777218482557695E-2</v>
      </c>
      <c r="O33" s="4">
        <v>1.19860228522752</v>
      </c>
      <c r="P33" s="4">
        <f t="shared" si="0"/>
        <v>0.83430510046973494</v>
      </c>
      <c r="Q33" s="4">
        <v>0.43444785533526797</v>
      </c>
    </row>
    <row r="34" spans="1:17" x14ac:dyDescent="0.2">
      <c r="A34" s="4" t="s">
        <v>31</v>
      </c>
      <c r="B34" s="4">
        <v>1642.28082246133</v>
      </c>
      <c r="C34" s="4">
        <v>1288.85452890742</v>
      </c>
      <c r="D34" s="4">
        <v>1187.61118199111</v>
      </c>
      <c r="E34" s="4">
        <v>1290.13727838876</v>
      </c>
      <c r="F34" s="4">
        <v>1612.9705502854899</v>
      </c>
      <c r="G34" s="4">
        <v>1349.8003387052299</v>
      </c>
      <c r="H34" s="4">
        <v>1195.4897176296299</v>
      </c>
      <c r="I34" s="4">
        <v>1305.8139744493201</v>
      </c>
      <c r="J34" s="4">
        <v>1333.10053753535</v>
      </c>
      <c r="K34" s="4">
        <v>852.73900564200596</v>
      </c>
      <c r="L34" s="4">
        <v>0.38266688306632901</v>
      </c>
      <c r="M34" s="4">
        <v>-0.25182450478916102</v>
      </c>
      <c r="N34" s="4">
        <v>9.7342058652785501E-2</v>
      </c>
      <c r="O34" s="4">
        <v>0.83983364746388101</v>
      </c>
      <c r="P34" s="4">
        <f t="shared" si="0"/>
        <v>1.1907119975721232</v>
      </c>
      <c r="Q34" s="4">
        <v>0.41717912106236099</v>
      </c>
    </row>
    <row r="35" spans="1:17" x14ac:dyDescent="0.2">
      <c r="A35" s="4" t="s">
        <v>71</v>
      </c>
      <c r="B35" s="4">
        <v>2044.1892093928</v>
      </c>
      <c r="C35" s="4">
        <v>2177.7197212573601</v>
      </c>
      <c r="D35" s="4">
        <v>1864.26183037703</v>
      </c>
      <c r="E35" s="4">
        <v>2250.5618064295099</v>
      </c>
      <c r="F35" s="4">
        <v>2205.28752377295</v>
      </c>
      <c r="G35" s="4">
        <v>1998.41857640781</v>
      </c>
      <c r="H35" s="4">
        <v>2009.0179902074599</v>
      </c>
      <c r="I35" s="4">
        <v>1728.2250101234499</v>
      </c>
      <c r="J35" s="4">
        <v>1855.0917916850201</v>
      </c>
      <c r="K35" s="4">
        <v>1891.11502415369</v>
      </c>
      <c r="L35" s="4">
        <v>0.41402081212714698</v>
      </c>
      <c r="M35" s="4">
        <v>-0.15985619195494599</v>
      </c>
      <c r="N35" s="4">
        <v>0.112625772502914</v>
      </c>
      <c r="O35" s="4">
        <v>0.89511429159990596</v>
      </c>
      <c r="P35" s="4">
        <f t="shared" si="0"/>
        <v>1.1171757722833626</v>
      </c>
      <c r="Q35" s="4">
        <v>0.38297782708007899</v>
      </c>
    </row>
    <row r="36" spans="1:17" x14ac:dyDescent="0.2">
      <c r="A36" s="4" t="s">
        <v>54</v>
      </c>
      <c r="B36" s="4">
        <v>4142.8241362270501</v>
      </c>
      <c r="C36" s="4">
        <v>4758.3916630467002</v>
      </c>
      <c r="D36" s="4">
        <v>4495.4605393498196</v>
      </c>
      <c r="E36" s="4">
        <v>4357.5549978426097</v>
      </c>
      <c r="F36" s="4">
        <v>4304.2362620372496</v>
      </c>
      <c r="G36" s="4">
        <v>4311.2285616102999</v>
      </c>
      <c r="H36" s="4">
        <v>4097.4045923737403</v>
      </c>
      <c r="I36" s="4">
        <v>3845.2264535488598</v>
      </c>
      <c r="J36" s="4">
        <v>3895.6927625385301</v>
      </c>
      <c r="K36" s="4">
        <v>4324.2504174348996</v>
      </c>
      <c r="L36" s="4">
        <v>0.46075007506921301</v>
      </c>
      <c r="M36" s="4">
        <v>-0.12126751301578</v>
      </c>
      <c r="N36" s="4">
        <v>0.14027694734356899</v>
      </c>
      <c r="O36" s="4">
        <v>0.91937955357087098</v>
      </c>
      <c r="P36" s="4">
        <f t="shared" si="0"/>
        <v>1.0876900580570876</v>
      </c>
      <c r="Q36" s="4">
        <v>0.336534585350033</v>
      </c>
    </row>
    <row r="37" spans="1:17" x14ac:dyDescent="0.2">
      <c r="A37" s="4" t="s">
        <v>72</v>
      </c>
      <c r="B37" s="4">
        <v>1121.5817792939699</v>
      </c>
      <c r="C37" s="4">
        <v>710.10452588845499</v>
      </c>
      <c r="D37" s="4">
        <v>728.24277993440001</v>
      </c>
      <c r="E37" s="4">
        <v>725.76410211739096</v>
      </c>
      <c r="F37" s="4">
        <v>833.81533683889404</v>
      </c>
      <c r="G37" s="4">
        <v>843.99712581788901</v>
      </c>
      <c r="H37" s="4">
        <v>1326.4479273616701</v>
      </c>
      <c r="I37" s="4">
        <v>976.39272180415003</v>
      </c>
      <c r="J37" s="4">
        <v>755.85123001634202</v>
      </c>
      <c r="K37" s="4">
        <v>888.47661239766603</v>
      </c>
      <c r="L37" s="4">
        <v>0.48780374353973599</v>
      </c>
      <c r="M37" s="4">
        <v>0.25441013701208798</v>
      </c>
      <c r="N37" s="4">
        <v>0.15666557640314299</v>
      </c>
      <c r="O37" s="4">
        <v>1.1928479332820801</v>
      </c>
      <c r="P37" s="4">
        <f t="shared" si="0"/>
        <v>0.83832982570421566</v>
      </c>
      <c r="Q37" s="4">
        <v>0.311754871114515</v>
      </c>
    </row>
    <row r="38" spans="1:17" x14ac:dyDescent="0.2">
      <c r="A38" s="4" t="s">
        <v>34</v>
      </c>
      <c r="B38" s="4">
        <v>537.52771946745202</v>
      </c>
      <c r="C38" s="4">
        <v>707.14164191395503</v>
      </c>
      <c r="D38" s="4">
        <v>723.28199805473798</v>
      </c>
      <c r="E38" s="4">
        <v>638.63280472812698</v>
      </c>
      <c r="F38" s="4">
        <v>762.26026621624806</v>
      </c>
      <c r="G38" s="4">
        <v>596.05437440252797</v>
      </c>
      <c r="H38" s="4">
        <v>510.93543948486098</v>
      </c>
      <c r="I38" s="4">
        <v>965.51093868373903</v>
      </c>
      <c r="J38" s="4">
        <v>1059.7705235477199</v>
      </c>
      <c r="K38" s="4">
        <v>615.48100523637197</v>
      </c>
      <c r="L38" s="4">
        <v>0.55549876313245405</v>
      </c>
      <c r="M38" s="4">
        <v>0.25383668861194097</v>
      </c>
      <c r="N38" s="4">
        <v>0.20897097503769299</v>
      </c>
      <c r="O38" s="4">
        <v>1.1923738893637801</v>
      </c>
      <c r="P38" s="4">
        <f t="shared" si="0"/>
        <v>0.83866311474966482</v>
      </c>
      <c r="Q38" s="4">
        <v>0.25531690371743998</v>
      </c>
    </row>
    <row r="39" spans="1:17" x14ac:dyDescent="0.2">
      <c r="A39" s="4" t="s">
        <v>63</v>
      </c>
      <c r="B39" s="4">
        <v>212.83325908932301</v>
      </c>
      <c r="C39" s="4">
        <v>210.36476218948701</v>
      </c>
      <c r="D39" s="4">
        <v>324.43513492990297</v>
      </c>
      <c r="E39" s="4">
        <v>160.40079746659899</v>
      </c>
      <c r="F39" s="4">
        <v>203.73318718947999</v>
      </c>
      <c r="G39" s="4">
        <v>216.20607923419499</v>
      </c>
      <c r="H39" s="4">
        <v>235.12951292798499</v>
      </c>
      <c r="I39" s="4">
        <v>302.71142134961502</v>
      </c>
      <c r="J39" s="4">
        <v>332.535071169069</v>
      </c>
      <c r="K39" s="4">
        <v>218.39648572903499</v>
      </c>
      <c r="L39" s="4">
        <v>0.577830784244035</v>
      </c>
      <c r="M39" s="4">
        <v>0.29848032691181298</v>
      </c>
      <c r="N39" s="4">
        <v>0.23011511486436101</v>
      </c>
      <c r="O39" s="4">
        <v>1.22984826139103</v>
      </c>
      <c r="P39" s="4">
        <f t="shared" si="0"/>
        <v>0.81310843897843277</v>
      </c>
      <c r="Q39" s="4">
        <v>0.238199324604705</v>
      </c>
    </row>
    <row r="40" spans="1:17" x14ac:dyDescent="0.2">
      <c r="A40" s="4" t="s">
        <v>32</v>
      </c>
      <c r="B40" s="4">
        <v>952.30509415780705</v>
      </c>
      <c r="C40" s="4">
        <v>1167.3762859529299</v>
      </c>
      <c r="D40" s="4">
        <v>1527.9208189359299</v>
      </c>
      <c r="E40" s="4">
        <v>1336.6733122216599</v>
      </c>
      <c r="F40" s="4">
        <v>1445.0148984073301</v>
      </c>
      <c r="G40" s="4">
        <v>1318.06366652406</v>
      </c>
      <c r="H40" s="4">
        <v>1044.68935490788</v>
      </c>
      <c r="I40" s="4">
        <v>1845.9461184260799</v>
      </c>
      <c r="J40" s="4">
        <v>1622.21856677137</v>
      </c>
      <c r="K40" s="4">
        <v>1402.70106515967</v>
      </c>
      <c r="L40" s="4">
        <v>0.58647790237286501</v>
      </c>
      <c r="M40" s="4">
        <v>0.195788748726857</v>
      </c>
      <c r="N40" s="4">
        <v>0.23749323720562099</v>
      </c>
      <c r="O40" s="4">
        <v>1.1453501741080301</v>
      </c>
      <c r="P40" s="4">
        <f t="shared" si="0"/>
        <v>0.87309542758726588</v>
      </c>
      <c r="Q40" s="4">
        <v>0.23174834681925099</v>
      </c>
    </row>
    <row r="41" spans="1:17" x14ac:dyDescent="0.2">
      <c r="A41" s="4" t="s">
        <v>62</v>
      </c>
      <c r="B41" s="4">
        <v>1821.4567289504801</v>
      </c>
      <c r="C41" s="4">
        <v>1201.94326565542</v>
      </c>
      <c r="D41" s="4">
        <v>1540.81885182306</v>
      </c>
      <c r="E41" s="4">
        <v>1131.71673768101</v>
      </c>
      <c r="F41" s="4">
        <v>1277.05924652918</v>
      </c>
      <c r="G41" s="4">
        <v>1071.11268611436</v>
      </c>
      <c r="H41" s="4">
        <v>1417.7218311142999</v>
      </c>
      <c r="I41" s="4">
        <v>1195.01763722332</v>
      </c>
      <c r="J41" s="4">
        <v>983.79070016487299</v>
      </c>
      <c r="K41" s="4">
        <v>1146.5815500774399</v>
      </c>
      <c r="L41" s="4">
        <v>0.633077126212647</v>
      </c>
      <c r="M41" s="4">
        <v>-0.177144577973708</v>
      </c>
      <c r="N41" s="4">
        <v>0.28067017068634398</v>
      </c>
      <c r="O41" s="4">
        <v>0.88445179660161699</v>
      </c>
      <c r="P41" s="4">
        <f t="shared" si="0"/>
        <v>1.1306438675825645</v>
      </c>
      <c r="Q41" s="4">
        <v>0.198543377742291</v>
      </c>
    </row>
    <row r="42" spans="1:17" x14ac:dyDescent="0.2">
      <c r="A42" s="4" t="s">
        <v>45</v>
      </c>
      <c r="B42" s="4">
        <v>627.61063377967696</v>
      </c>
      <c r="C42" s="4">
        <v>732.81996969295403</v>
      </c>
      <c r="D42" s="4">
        <v>681.61143026557602</v>
      </c>
      <c r="E42" s="4">
        <v>1154.48969040775</v>
      </c>
      <c r="F42" s="4">
        <v>977.91929850950203</v>
      </c>
      <c r="G42" s="4">
        <v>845.98066782921205</v>
      </c>
      <c r="H42" s="4">
        <v>847.25993266033299</v>
      </c>
      <c r="I42" s="4">
        <v>1394.8467454345</v>
      </c>
      <c r="J42" s="4">
        <v>887.08910676852599</v>
      </c>
      <c r="K42" s="4">
        <v>750.48974186886699</v>
      </c>
      <c r="L42" s="4">
        <v>0.64307743615330004</v>
      </c>
      <c r="M42" s="4">
        <v>0.21310201256655301</v>
      </c>
      <c r="N42" s="4">
        <v>0.29187724802604198</v>
      </c>
      <c r="O42" s="4">
        <v>1.1591779141557501</v>
      </c>
      <c r="P42" s="4">
        <f t="shared" si="0"/>
        <v>0.86268034249800019</v>
      </c>
      <c r="Q42" s="4">
        <v>0.19173672836782599</v>
      </c>
    </row>
    <row r="43" spans="1:17" x14ac:dyDescent="0.2">
      <c r="A43" s="4" t="s">
        <v>53</v>
      </c>
      <c r="B43" s="4">
        <v>1531.4095433078201</v>
      </c>
      <c r="C43" s="4">
        <v>1671.0665616178901</v>
      </c>
      <c r="D43" s="4">
        <v>1609.27764176239</v>
      </c>
      <c r="E43" s="4">
        <v>1901.04648849303</v>
      </c>
      <c r="F43" s="4">
        <v>1707.3834906903701</v>
      </c>
      <c r="G43" s="4">
        <v>1769.31947410002</v>
      </c>
      <c r="H43" s="4">
        <v>1729.24363305265</v>
      </c>
      <c r="I43" s="4">
        <v>1158.4152758183</v>
      </c>
      <c r="J43" s="4">
        <v>1595.57629103972</v>
      </c>
      <c r="K43" s="4">
        <v>1767.0261118076501</v>
      </c>
      <c r="L43" s="4">
        <v>0.70307136890546296</v>
      </c>
      <c r="M43" s="4">
        <v>-0.120140546505854</v>
      </c>
      <c r="N43" s="4">
        <v>0.36273783850762298</v>
      </c>
      <c r="O43" s="4">
        <v>0.92009801084933096</v>
      </c>
      <c r="P43" s="4">
        <f t="shared" si="0"/>
        <v>1.0868407367568511</v>
      </c>
      <c r="Q43" s="4">
        <v>0.15300058742881301</v>
      </c>
    </row>
    <row r="44" spans="1:17" x14ac:dyDescent="0.2">
      <c r="A44" s="4" t="s">
        <v>35</v>
      </c>
      <c r="B44" s="4">
        <v>13905.4362345475</v>
      </c>
      <c r="C44" s="4">
        <v>14324.5563887151</v>
      </c>
      <c r="D44" s="4">
        <v>9017.7093008498105</v>
      </c>
      <c r="E44" s="4">
        <v>12601.363884922301</v>
      </c>
      <c r="F44" s="4">
        <v>18049.7665645626</v>
      </c>
      <c r="G44" s="4">
        <v>12626.2366730759</v>
      </c>
      <c r="H44" s="4">
        <v>9073.8165621913395</v>
      </c>
      <c r="I44" s="4">
        <v>13336.119840569099</v>
      </c>
      <c r="J44" s="4">
        <v>16202.450648653199</v>
      </c>
      <c r="K44" s="4">
        <v>10200.1085948447</v>
      </c>
      <c r="L44" s="4">
        <v>0.72847586484165405</v>
      </c>
      <c r="M44" s="4">
        <v>-0.137222545693649</v>
      </c>
      <c r="N44" s="4">
        <v>0.39678960298737598</v>
      </c>
      <c r="O44" s="4">
        <v>0.90926798010391596</v>
      </c>
      <c r="P44" s="4">
        <f t="shared" si="0"/>
        <v>1.0997857857984998</v>
      </c>
      <c r="Q44" s="4">
        <v>0.137584832280708</v>
      </c>
    </row>
    <row r="45" spans="1:17" x14ac:dyDescent="0.2">
      <c r="A45" s="4" t="s">
        <v>61</v>
      </c>
      <c r="B45" s="4">
        <v>884.00046682216396</v>
      </c>
      <c r="C45" s="4">
        <v>448.38310814097201</v>
      </c>
      <c r="D45" s="4">
        <v>484.17231145502302</v>
      </c>
      <c r="E45" s="4">
        <v>587.14612899810697</v>
      </c>
      <c r="F45" s="4">
        <v>831.82769598826496</v>
      </c>
      <c r="G45" s="4">
        <v>497.86904484204501</v>
      </c>
      <c r="H45" s="4">
        <v>738.12809121696398</v>
      </c>
      <c r="I45" s="4">
        <v>474.84144525429798</v>
      </c>
      <c r="J45" s="4">
        <v>446.99818171984703</v>
      </c>
      <c r="K45" s="4">
        <v>518.19529795707501</v>
      </c>
      <c r="L45" s="4">
        <v>0.72963940259309401</v>
      </c>
      <c r="M45" s="4">
        <v>-0.192422380299618</v>
      </c>
      <c r="N45" s="4">
        <v>0.39861439636965701</v>
      </c>
      <c r="O45" s="4">
        <v>0.87513507738796403</v>
      </c>
      <c r="P45" s="4">
        <f t="shared" si="0"/>
        <v>1.1426807424800332</v>
      </c>
      <c r="Q45" s="4">
        <v>0.13689172091499099</v>
      </c>
    </row>
    <row r="46" spans="1:17" x14ac:dyDescent="0.2">
      <c r="A46" s="4" t="s">
        <v>68</v>
      </c>
      <c r="B46" s="4">
        <v>23.758131247180199</v>
      </c>
      <c r="C46" s="4">
        <v>18.7649318384988</v>
      </c>
      <c r="D46" s="4">
        <v>0.99215637593242501</v>
      </c>
      <c r="E46" s="4">
        <v>0.990128379423452</v>
      </c>
      <c r="F46" s="4">
        <v>0</v>
      </c>
      <c r="G46" s="4">
        <v>32.728443186827697</v>
      </c>
      <c r="H46" s="4">
        <v>26.786906536099501</v>
      </c>
      <c r="I46" s="4">
        <v>41.548626459750999</v>
      </c>
      <c r="J46" s="4">
        <v>15.7880152483831</v>
      </c>
      <c r="K46" s="4">
        <v>1.9854225975366799</v>
      </c>
      <c r="L46" s="4">
        <v>0.81550369101058096</v>
      </c>
      <c r="M46" s="4">
        <v>0.74186298940523898</v>
      </c>
      <c r="N46" s="4">
        <v>0.52129707742588405</v>
      </c>
      <c r="O46" s="4">
        <v>1.6723339732250599</v>
      </c>
      <c r="P46" s="4">
        <f t="shared" si="0"/>
        <v>0.59796668369507655</v>
      </c>
      <c r="Q46" s="4">
        <v>8.8574068980663903E-2</v>
      </c>
    </row>
    <row r="47" spans="1:17" x14ac:dyDescent="0.2">
      <c r="A47" s="4" t="s">
        <v>42</v>
      </c>
      <c r="B47" s="4">
        <v>1057.23684049952</v>
      </c>
      <c r="C47" s="4">
        <v>913.55589213744202</v>
      </c>
      <c r="D47" s="4">
        <v>1019.93675445853</v>
      </c>
      <c r="E47" s="4">
        <v>1048.5459538094401</v>
      </c>
      <c r="F47" s="4">
        <v>743.37767813527205</v>
      </c>
      <c r="G47" s="4">
        <v>1012.59819678034</v>
      </c>
      <c r="H47" s="4">
        <v>842.29939441290696</v>
      </c>
      <c r="I47" s="4">
        <v>1022.88761331863</v>
      </c>
      <c r="J47" s="4">
        <v>1026.2209911448999</v>
      </c>
      <c r="K47" s="4">
        <v>1168.4211986503401</v>
      </c>
      <c r="L47" s="4">
        <v>0.86384913834155497</v>
      </c>
      <c r="M47" s="4">
        <v>7.1504699688064305E-2</v>
      </c>
      <c r="N47" s="4">
        <v>0.621505344546884</v>
      </c>
      <c r="O47" s="4">
        <v>1.0508120865353701</v>
      </c>
      <c r="P47" s="4">
        <f t="shared" si="0"/>
        <v>0.95164493520159021</v>
      </c>
      <c r="Q47" s="4">
        <v>6.3562095607321803E-2</v>
      </c>
    </row>
    <row r="48" spans="1:17" x14ac:dyDescent="0.2">
      <c r="A48" s="4" t="s">
        <v>25</v>
      </c>
      <c r="B48" s="4">
        <v>3749.8250485132799</v>
      </c>
      <c r="C48" s="4">
        <v>3660.14933649877</v>
      </c>
      <c r="D48" s="4">
        <v>3280.0689788325999</v>
      </c>
      <c r="E48" s="4">
        <v>3237.7198007146899</v>
      </c>
      <c r="F48" s="4">
        <v>3721.8574928029302</v>
      </c>
      <c r="G48" s="4">
        <v>3637.8160487661798</v>
      </c>
      <c r="H48" s="4">
        <v>2945.5676113214599</v>
      </c>
      <c r="I48" s="4">
        <v>3754.2151765417898</v>
      </c>
      <c r="J48" s="4">
        <v>3887.79875491434</v>
      </c>
      <c r="K48" s="4">
        <v>3169.7271769673198</v>
      </c>
      <c r="L48" s="4">
        <v>0.88496292294197798</v>
      </c>
      <c r="M48" s="4">
        <v>-4.4833103636567097E-2</v>
      </c>
      <c r="N48" s="4">
        <v>0.66739665119100899</v>
      </c>
      <c r="O48" s="4">
        <v>0.96940195449599698</v>
      </c>
      <c r="P48" s="4">
        <f t="shared" si="0"/>
        <v>1.0315638372319058</v>
      </c>
      <c r="Q48" s="4">
        <v>5.3074924442307603E-2</v>
      </c>
    </row>
    <row r="49" spans="1:17" x14ac:dyDescent="0.2">
      <c r="A49" s="4" t="s">
        <v>65</v>
      </c>
      <c r="B49" s="4">
        <v>41.5767296825654</v>
      </c>
      <c r="C49" s="4">
        <v>53.3319115409966</v>
      </c>
      <c r="D49" s="4">
        <v>47.623506044756397</v>
      </c>
      <c r="E49" s="4">
        <v>72.279371697911998</v>
      </c>
      <c r="F49" s="4">
        <v>39.752817012581403</v>
      </c>
      <c r="G49" s="4">
        <v>96.201787549160102</v>
      </c>
      <c r="H49" s="4">
        <v>1.9842152989703301</v>
      </c>
      <c r="I49" s="4">
        <v>62.322939689626601</v>
      </c>
      <c r="J49" s="4">
        <v>69.072566711676103</v>
      </c>
      <c r="K49" s="4">
        <v>60.555389224868897</v>
      </c>
      <c r="L49" s="4">
        <v>0.88621229748365804</v>
      </c>
      <c r="M49" s="4">
        <v>-0.26992655109455199</v>
      </c>
      <c r="N49" s="4">
        <v>0.67156314327727695</v>
      </c>
      <c r="O49" s="4">
        <v>0.82936176829512098</v>
      </c>
      <c r="P49" s="4">
        <f t="shared" si="0"/>
        <v>1.205746440489597</v>
      </c>
      <c r="Q49" s="4">
        <v>5.24622277954487E-2</v>
      </c>
    </row>
    <row r="50" spans="1:17" x14ac:dyDescent="0.2">
      <c r="A50" s="4" t="s">
        <v>44</v>
      </c>
      <c r="B50" s="4">
        <v>12.8689877588893</v>
      </c>
      <c r="C50" s="4">
        <v>9.8762799149993796</v>
      </c>
      <c r="D50" s="4">
        <v>27.780378526107899</v>
      </c>
      <c r="E50" s="4">
        <v>26.733466244433199</v>
      </c>
      <c r="F50" s="4">
        <v>15.9011268050326</v>
      </c>
      <c r="G50" s="4">
        <v>14.876565084921699</v>
      </c>
      <c r="H50" s="4">
        <v>36.707983030951198</v>
      </c>
      <c r="I50" s="4">
        <v>8.90327709851808</v>
      </c>
      <c r="J50" s="4">
        <v>29.6025285907183</v>
      </c>
      <c r="K50" s="4">
        <v>8.9344016889150808</v>
      </c>
      <c r="L50" s="4">
        <v>0.92482155872553495</v>
      </c>
      <c r="M50" s="4">
        <v>0.22450107877902101</v>
      </c>
      <c r="N50" s="4">
        <v>0.76190793729510797</v>
      </c>
      <c r="O50" s="4">
        <v>1.1683731250724401</v>
      </c>
      <c r="P50" s="4">
        <f t="shared" si="0"/>
        <v>0.85589096371760454</v>
      </c>
      <c r="Q50" s="4">
        <v>3.3942054868176197E-2</v>
      </c>
    </row>
    <row r="51" spans="1:17" x14ac:dyDescent="0.2">
      <c r="A51" s="4" t="s">
        <v>41</v>
      </c>
      <c r="B51" s="4">
        <v>1368.0723909834601</v>
      </c>
      <c r="C51" s="4">
        <v>812.81783700444896</v>
      </c>
      <c r="D51" s="4">
        <v>1526.92866256</v>
      </c>
      <c r="E51" s="4">
        <v>865.37220361609695</v>
      </c>
      <c r="F51" s="4">
        <v>1289.97891205827</v>
      </c>
      <c r="G51" s="4">
        <v>639.69229865163197</v>
      </c>
      <c r="H51" s="4">
        <v>1310.5742049699099</v>
      </c>
      <c r="I51" s="4">
        <v>1099.0600951615099</v>
      </c>
      <c r="J51" s="4">
        <v>934.45315251367595</v>
      </c>
      <c r="K51" s="4">
        <v>829.90664577033397</v>
      </c>
      <c r="L51" s="4">
        <v>0.94250749059543404</v>
      </c>
      <c r="M51" s="4">
        <v>-5.4679616677538199E-2</v>
      </c>
      <c r="N51" s="4">
        <v>0.80202945552407001</v>
      </c>
      <c r="O51" s="4">
        <v>0.96280823287935102</v>
      </c>
      <c r="P51" s="4">
        <f t="shared" si="0"/>
        <v>1.0386284265657182</v>
      </c>
      <c r="Q51" s="4">
        <v>2.5715189545155202E-2</v>
      </c>
    </row>
    <row r="52" spans="1:17" x14ac:dyDescent="0.2">
      <c r="A52" s="4" t="s">
        <v>60</v>
      </c>
      <c r="B52" s="4">
        <v>232.63170179530599</v>
      </c>
      <c r="C52" s="4">
        <v>573.81186306146401</v>
      </c>
      <c r="D52" s="4">
        <v>544.69385038690098</v>
      </c>
      <c r="E52" s="4">
        <v>337.63377738339699</v>
      </c>
      <c r="F52" s="4">
        <v>490.94729010537998</v>
      </c>
      <c r="G52" s="4">
        <v>245.95920940403801</v>
      </c>
      <c r="H52" s="4">
        <v>527.80126952610897</v>
      </c>
      <c r="I52" s="4">
        <v>416.47551760845698</v>
      </c>
      <c r="J52" s="4">
        <v>294.05178400113601</v>
      </c>
      <c r="K52" s="4">
        <v>448.70550704329099</v>
      </c>
      <c r="L52" s="4">
        <v>0.95000866921227101</v>
      </c>
      <c r="M52" s="4">
        <v>6.1046597841677999E-2</v>
      </c>
      <c r="N52" s="4">
        <v>0.82397510328638701</v>
      </c>
      <c r="O52" s="4">
        <v>1.0432222881919899</v>
      </c>
      <c r="P52" s="4">
        <f t="shared" si="0"/>
        <v>0.95856847703388459</v>
      </c>
      <c r="Q52" s="4">
        <v>2.22724315807592E-2</v>
      </c>
    </row>
    <row r="53" spans="1:17" x14ac:dyDescent="0.2">
      <c r="A53" s="4" t="s">
        <v>56</v>
      </c>
      <c r="B53" s="4">
        <v>1639.3110560554301</v>
      </c>
      <c r="C53" s="4">
        <v>1319.47099664392</v>
      </c>
      <c r="D53" s="4">
        <v>1322.5444491179201</v>
      </c>
      <c r="E53" s="4">
        <v>975.276453732101</v>
      </c>
      <c r="F53" s="4">
        <v>1633.8407792170899</v>
      </c>
      <c r="G53" s="4">
        <v>1128.6354044427201</v>
      </c>
      <c r="H53" s="4">
        <v>1844.32812039293</v>
      </c>
      <c r="I53" s="4">
        <v>1125.7699264570599</v>
      </c>
      <c r="J53" s="4">
        <v>1309.4185146627699</v>
      </c>
      <c r="K53" s="4">
        <v>1163.4576421565</v>
      </c>
      <c r="L53" s="4">
        <v>0.96946307490081696</v>
      </c>
      <c r="M53" s="4">
        <v>2.59193775538663E-2</v>
      </c>
      <c r="N53" s="4">
        <v>0.88189035305646901</v>
      </c>
      <c r="O53" s="4">
        <v>1.0181283018856899</v>
      </c>
      <c r="P53" s="4">
        <f t="shared" si="0"/>
        <v>0.98219448192127234</v>
      </c>
      <c r="Q53" s="4">
        <v>1.34687277634224E-2</v>
      </c>
    </row>
    <row r="54" spans="1:17" x14ac:dyDescent="0.2">
      <c r="A54" s="4" t="s">
        <v>46</v>
      </c>
      <c r="B54" s="4">
        <v>1508.6413341959401</v>
      </c>
      <c r="C54" s="4">
        <v>1154.5371220634299</v>
      </c>
      <c r="D54" s="4">
        <v>1428.7051813426899</v>
      </c>
      <c r="E54" s="4">
        <v>1353.5054946718601</v>
      </c>
      <c r="F54" s="4">
        <v>1121.02943975479</v>
      </c>
      <c r="G54" s="4">
        <v>1288.3105363542199</v>
      </c>
      <c r="H54" s="4">
        <v>1407.8007546194499</v>
      </c>
      <c r="I54" s="4">
        <v>1407.7070345768</v>
      </c>
      <c r="J54" s="4">
        <v>1200.87590983014</v>
      </c>
      <c r="K54" s="4">
        <v>1277.61944151486</v>
      </c>
      <c r="L54" s="4">
        <v>0.97332917077623904</v>
      </c>
      <c r="M54" s="4">
        <v>1.5754537200073498E-2</v>
      </c>
      <c r="N54" s="4">
        <v>0.89951121161061598</v>
      </c>
      <c r="O54" s="4">
        <v>1.0109800562026701</v>
      </c>
      <c r="P54" s="4">
        <f t="shared" si="0"/>
        <v>0.9891391960352689</v>
      </c>
      <c r="Q54" s="4">
        <v>1.17402605788902E-2</v>
      </c>
    </row>
    <row r="55" spans="1:17" x14ac:dyDescent="0.2">
      <c r="A55" s="4" t="s">
        <v>59</v>
      </c>
      <c r="B55" s="4">
        <v>407.84791974325998</v>
      </c>
      <c r="C55" s="4">
        <v>199.50085428298701</v>
      </c>
      <c r="D55" s="4">
        <v>386.94098661364598</v>
      </c>
      <c r="E55" s="4">
        <v>383.179682836876</v>
      </c>
      <c r="F55" s="4">
        <v>342.86804673351401</v>
      </c>
      <c r="G55" s="4">
        <v>342.16099695319798</v>
      </c>
      <c r="H55" s="4">
        <v>312.51390958782798</v>
      </c>
      <c r="I55" s="4">
        <v>391.74419233479603</v>
      </c>
      <c r="J55" s="4">
        <v>362.13759975978797</v>
      </c>
      <c r="K55" s="4">
        <v>332.55828508739501</v>
      </c>
      <c r="L55" s="4">
        <v>0.976767839441948</v>
      </c>
      <c r="M55" s="4">
        <v>2.4944124419133899E-2</v>
      </c>
      <c r="N55" s="4">
        <v>0.90972982007257397</v>
      </c>
      <c r="O55" s="4">
        <v>1.0174402858759499</v>
      </c>
      <c r="P55" s="4">
        <f t="shared" si="0"/>
        <v>0.98285866392548538</v>
      </c>
      <c r="Q55" s="4">
        <v>1.02086481856475E-2</v>
      </c>
    </row>
    <row r="56" spans="1:17" x14ac:dyDescent="0.2">
      <c r="A56" s="4" t="s">
        <v>18</v>
      </c>
      <c r="B56" s="4">
        <v>1195.8259394413999</v>
      </c>
      <c r="C56" s="4">
        <v>1372.8029081849099</v>
      </c>
      <c r="D56" s="4">
        <v>1230.2739061562099</v>
      </c>
      <c r="E56" s="4">
        <v>1382.21921767514</v>
      </c>
      <c r="F56" s="4">
        <v>1238.3002499419099</v>
      </c>
      <c r="G56" s="4">
        <v>1092.9316482389099</v>
      </c>
      <c r="H56" s="4">
        <v>1022.86298661921</v>
      </c>
      <c r="I56" s="4">
        <v>1256.3513239020001</v>
      </c>
      <c r="J56" s="4">
        <v>1496.90119573732</v>
      </c>
      <c r="K56" s="4">
        <v>1194.2316924183201</v>
      </c>
      <c r="L56" s="4">
        <v>0.98303375113678304</v>
      </c>
      <c r="M56" s="4">
        <v>-1.0944244203185899E-2</v>
      </c>
      <c r="N56" s="4">
        <v>0.93428897220666496</v>
      </c>
      <c r="O56" s="4">
        <v>0.99244272885238205</v>
      </c>
      <c r="P56" s="4">
        <f t="shared" si="0"/>
        <v>1.0076148183949687</v>
      </c>
      <c r="Q56" s="4">
        <v>7.43157099713233E-3</v>
      </c>
    </row>
    <row r="57" spans="1:17" x14ac:dyDescent="0.2">
      <c r="A57" s="4" t="s">
        <v>64</v>
      </c>
      <c r="B57" s="4">
        <v>233.62162393060501</v>
      </c>
      <c r="C57" s="4">
        <v>350.60793698247801</v>
      </c>
      <c r="D57" s="4">
        <v>279.78809801294398</v>
      </c>
      <c r="E57" s="4">
        <v>225.749270508547</v>
      </c>
      <c r="F57" s="4">
        <v>473.058522449718</v>
      </c>
      <c r="G57" s="4">
        <v>318.35849281732402</v>
      </c>
      <c r="H57" s="4">
        <v>235.12951292798499</v>
      </c>
      <c r="I57" s="4">
        <v>314.58245748097198</v>
      </c>
      <c r="J57" s="4">
        <v>331.548320216045</v>
      </c>
      <c r="K57" s="4">
        <v>384.17927262334803</v>
      </c>
      <c r="L57" s="4">
        <v>0.98966783711419004</v>
      </c>
      <c r="M57" s="4">
        <v>1.2977723767232399E-2</v>
      </c>
      <c r="N57" s="4">
        <v>0.95831858551361204</v>
      </c>
      <c r="O57" s="4">
        <v>1.0090360534934</v>
      </c>
      <c r="P57" s="4">
        <f t="shared" si="0"/>
        <v>0.99104486558025739</v>
      </c>
      <c r="Q57" s="4">
        <v>4.5105434975480398E-3</v>
      </c>
    </row>
    <row r="58" spans="1:17" x14ac:dyDescent="0.2">
      <c r="A58" s="4" t="s">
        <v>33</v>
      </c>
      <c r="B58" s="4">
        <v>838.46404859840197</v>
      </c>
      <c r="C58" s="4">
        <v>512.57892758846799</v>
      </c>
      <c r="D58" s="4">
        <v>659.78398999506203</v>
      </c>
      <c r="E58" s="4">
        <v>560.412662753674</v>
      </c>
      <c r="F58" s="4">
        <v>549.58269519893702</v>
      </c>
      <c r="G58" s="4">
        <v>482.99247975712399</v>
      </c>
      <c r="H58" s="4">
        <v>792.69401193864803</v>
      </c>
      <c r="I58" s="4">
        <v>515.400818703102</v>
      </c>
      <c r="J58" s="4">
        <v>465.746449827302</v>
      </c>
      <c r="K58" s="4">
        <v>631.364386016666</v>
      </c>
      <c r="L58" s="4">
        <v>0.99871794254059998</v>
      </c>
      <c r="M58" s="4">
        <v>1.57562625748809E-3</v>
      </c>
      <c r="N58" s="4">
        <v>0.99375586587658604</v>
      </c>
      <c r="O58" s="4">
        <v>1.0010927375010401</v>
      </c>
      <c r="P58" s="4">
        <f t="shared" si="0"/>
        <v>0.99890845527081951</v>
      </c>
      <c r="Q58" s="4">
        <v>5.5714770414821502E-4</v>
      </c>
    </row>
    <row r="59" spans="1:17" x14ac:dyDescent="0.2">
      <c r="A59" s="4" t="s">
        <v>66</v>
      </c>
      <c r="B59" s="4">
        <v>44.546496088462902</v>
      </c>
      <c r="C59" s="4">
        <v>50.369027566496797</v>
      </c>
      <c r="D59" s="4">
        <v>32.741160405770003</v>
      </c>
      <c r="E59" s="4">
        <v>42.5755203152085</v>
      </c>
      <c r="F59" s="4">
        <v>36.771355736637801</v>
      </c>
      <c r="G59" s="4">
        <v>49.588550283072202</v>
      </c>
      <c r="H59" s="4">
        <v>45.636951876317703</v>
      </c>
      <c r="I59" s="4">
        <v>45.5056385035369</v>
      </c>
      <c r="J59" s="4">
        <v>41.443540027005703</v>
      </c>
      <c r="K59" s="4">
        <v>38.715740651965298</v>
      </c>
      <c r="L59" s="4">
        <v>0.99935610752501403</v>
      </c>
      <c r="M59" s="4">
        <v>1.9994759114299E-3</v>
      </c>
      <c r="N59" s="4">
        <v>0.99636578908220896</v>
      </c>
      <c r="O59" s="4">
        <v>1.00138689193694</v>
      </c>
      <c r="P59" s="4">
        <f t="shared" si="0"/>
        <v>0.9986150288683554</v>
      </c>
      <c r="Q59" s="4">
        <v>2.7972901619731502E-4</v>
      </c>
    </row>
  </sheetData>
  <autoFilter ref="A1:Q59" xr:uid="{B828925A-181D-5940-AFEA-26A612CC19DF}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A9EF4-9CC5-8443-BA25-9E7D758045C2}">
  <dimension ref="A1:P60"/>
  <sheetViews>
    <sheetView zoomScale="90" zoomScaleNormal="9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8.83203125" bestFit="1" customWidth="1"/>
    <col min="2" max="6" width="15.83203125" bestFit="1" customWidth="1"/>
    <col min="7" max="10" width="17.83203125" bestFit="1" customWidth="1"/>
    <col min="11" max="11" width="13.5" bestFit="1" customWidth="1"/>
    <col min="12" max="12" width="17.5" bestFit="1" customWidth="1"/>
    <col min="13" max="14" width="13.5" bestFit="1" customWidth="1"/>
    <col min="15" max="15" width="17" bestFit="1" customWidth="1"/>
    <col min="16" max="16" width="13.5" bestFit="1" customWidth="1"/>
  </cols>
  <sheetData>
    <row r="1" spans="1:16" x14ac:dyDescent="0.2">
      <c r="A1" t="s">
        <v>0</v>
      </c>
      <c r="B1" t="s">
        <v>83</v>
      </c>
      <c r="C1" t="s">
        <v>84</v>
      </c>
      <c r="D1" t="s">
        <v>85</v>
      </c>
      <c r="E1" t="s">
        <v>86</v>
      </c>
      <c r="F1" t="s">
        <v>87</v>
      </c>
      <c r="G1" t="s">
        <v>88</v>
      </c>
      <c r="H1" t="s">
        <v>89</v>
      </c>
      <c r="I1" t="s">
        <v>90</v>
      </c>
      <c r="J1" t="s">
        <v>91</v>
      </c>
      <c r="K1" t="s">
        <v>11</v>
      </c>
      <c r="L1" t="s">
        <v>12</v>
      </c>
      <c r="M1" t="s">
        <v>13</v>
      </c>
      <c r="N1" t="s">
        <v>14</v>
      </c>
      <c r="O1" t="s">
        <v>109</v>
      </c>
      <c r="P1" t="s">
        <v>15</v>
      </c>
    </row>
    <row r="2" spans="1:16" x14ac:dyDescent="0.2">
      <c r="A2" t="s">
        <v>27</v>
      </c>
      <c r="B2">
        <v>1626.0134296680701</v>
      </c>
      <c r="C2">
        <v>1512.48306723017</v>
      </c>
      <c r="D2">
        <v>2003.4526733402599</v>
      </c>
      <c r="E2">
        <v>1425.4680321570499</v>
      </c>
      <c r="F2">
        <v>1720.91746788048</v>
      </c>
      <c r="G2">
        <v>3263.78489859002</v>
      </c>
      <c r="H2">
        <v>3888.1615043598299</v>
      </c>
      <c r="I2">
        <v>3549.9903322119699</v>
      </c>
      <c r="J2">
        <v>4159.7061854489202</v>
      </c>
      <c r="K2" s="1">
        <v>4.6848442923681697E-16</v>
      </c>
      <c r="L2" s="2">
        <v>1.16435555380316</v>
      </c>
      <c r="M2" s="3">
        <v>3.51530298819552E-20</v>
      </c>
      <c r="N2">
        <v>2.2413307387891499</v>
      </c>
      <c r="O2">
        <f>1/N2</f>
        <v>0.44616351468959781</v>
      </c>
      <c r="P2">
        <v>15.329304838946801</v>
      </c>
    </row>
    <row r="3" spans="1:16" x14ac:dyDescent="0.2">
      <c r="A3" t="s">
        <v>16</v>
      </c>
      <c r="B3">
        <v>2070.2848251825199</v>
      </c>
      <c r="C3">
        <v>2471.0850901163499</v>
      </c>
      <c r="D3">
        <v>1703.08346996465</v>
      </c>
      <c r="E3">
        <v>1450.37138701654</v>
      </c>
      <c r="F3">
        <v>1874.1699026265001</v>
      </c>
      <c r="G3">
        <v>3716.2889769594499</v>
      </c>
      <c r="H3">
        <v>4588.9003214902596</v>
      </c>
      <c r="I3">
        <v>4016.9367840037598</v>
      </c>
      <c r="J3">
        <v>4578.6480226977101</v>
      </c>
      <c r="K3" s="1">
        <v>2.1552501633179199E-11</v>
      </c>
      <c r="L3" s="2">
        <v>1.1425828220725101</v>
      </c>
      <c r="M3" s="3">
        <v>4.8516173857235403E-15</v>
      </c>
      <c r="N3">
        <v>2.2077591937723602</v>
      </c>
      <c r="O3">
        <f t="shared" ref="O3:O60" si="0">1/N3</f>
        <v>0.45294794958652951</v>
      </c>
      <c r="P3">
        <v>10.6665023133255</v>
      </c>
    </row>
    <row r="4" spans="1:16" x14ac:dyDescent="0.2">
      <c r="A4" t="s">
        <v>36</v>
      </c>
      <c r="B4">
        <v>8701.5571984987691</v>
      </c>
      <c r="C4">
        <v>8224.6860283107908</v>
      </c>
      <c r="D4">
        <v>7472.5513367832</v>
      </c>
      <c r="E4">
        <v>6221.8541780943196</v>
      </c>
      <c r="F4">
        <v>7730.9508483343097</v>
      </c>
      <c r="G4">
        <v>12833.849222701299</v>
      </c>
      <c r="H4">
        <v>13166.7736555876</v>
      </c>
      <c r="I4">
        <v>12786.1512387005</v>
      </c>
      <c r="J4">
        <v>12574.1975548713</v>
      </c>
      <c r="K4" s="1">
        <v>9.0461145108951804E-10</v>
      </c>
      <c r="L4" s="2">
        <v>0.74331257450708299</v>
      </c>
      <c r="M4" s="3">
        <v>4.0726860557793301E-13</v>
      </c>
      <c r="N4">
        <v>1.67401513843054</v>
      </c>
      <c r="O4">
        <f t="shared" si="0"/>
        <v>0.59736616297122758</v>
      </c>
      <c r="P4">
        <v>9.0435379190071803</v>
      </c>
    </row>
    <row r="5" spans="1:16" x14ac:dyDescent="0.2">
      <c r="A5" t="s">
        <v>26</v>
      </c>
      <c r="B5">
        <v>4215.1118308204796</v>
      </c>
      <c r="C5">
        <v>3985.55695822387</v>
      </c>
      <c r="D5">
        <v>3747.1801609233898</v>
      </c>
      <c r="E5">
        <v>3565.16428168421</v>
      </c>
      <c r="F5">
        <v>4221.76293169772</v>
      </c>
      <c r="G5">
        <v>6763.74517141671</v>
      </c>
      <c r="H5">
        <v>6433.1579135429902</v>
      </c>
      <c r="I5">
        <v>7924.12119685989</v>
      </c>
      <c r="J5">
        <v>5964.2263449460497</v>
      </c>
      <c r="K5" s="1">
        <v>9.0461145108951804E-10</v>
      </c>
      <c r="L5" s="2">
        <v>0.77868182734703995</v>
      </c>
      <c r="M5" s="3">
        <v>3.6955245729640198E-13</v>
      </c>
      <c r="N5">
        <v>1.7155626681237399</v>
      </c>
      <c r="O5">
        <f t="shared" si="0"/>
        <v>0.58289913774684221</v>
      </c>
      <c r="P5">
        <v>9.0435379190071803</v>
      </c>
    </row>
    <row r="6" spans="1:16" x14ac:dyDescent="0.2">
      <c r="A6" t="s">
        <v>17</v>
      </c>
      <c r="B6">
        <v>11637.5252127038</v>
      </c>
      <c r="C6">
        <v>12728.3256150862</v>
      </c>
      <c r="D6">
        <v>9454.1950250598802</v>
      </c>
      <c r="E6">
        <v>8849.6561828674203</v>
      </c>
      <c r="F6">
        <v>13295.868876914399</v>
      </c>
      <c r="G6">
        <v>20473.8248792062</v>
      </c>
      <c r="H6">
        <v>19345.9261022723</v>
      </c>
      <c r="I6">
        <v>21103.385474034701</v>
      </c>
      <c r="J6">
        <v>20245.884248320701</v>
      </c>
      <c r="K6" s="1">
        <v>2.67293952976678E-9</v>
      </c>
      <c r="L6" s="2">
        <v>0.858311902883656</v>
      </c>
      <c r="M6" s="3">
        <v>1.4039601341913001E-12</v>
      </c>
      <c r="N6">
        <v>1.8129157767789801</v>
      </c>
      <c r="O6">
        <f t="shared" si="0"/>
        <v>0.55159760470324048</v>
      </c>
      <c r="P6">
        <v>8.5730108662287492</v>
      </c>
    </row>
    <row r="7" spans="1:16" x14ac:dyDescent="0.2">
      <c r="A7" t="s">
        <v>23</v>
      </c>
      <c r="B7">
        <v>1234.4185083421401</v>
      </c>
      <c r="C7">
        <v>1115.7172921974</v>
      </c>
      <c r="D7">
        <v>1299.6172462885099</v>
      </c>
      <c r="E7">
        <v>884.56716460898997</v>
      </c>
      <c r="F7">
        <v>1257.25564301194</v>
      </c>
      <c r="G7">
        <v>2481.8260964954802</v>
      </c>
      <c r="H7">
        <v>2279.1307648840302</v>
      </c>
      <c r="I7">
        <v>2115.22751666368</v>
      </c>
      <c r="J7">
        <v>1940.2058136415301</v>
      </c>
      <c r="K7" s="1">
        <v>4.8312199038956703E-8</v>
      </c>
      <c r="L7" s="2">
        <v>0.92813337917555605</v>
      </c>
      <c r="M7" s="3">
        <v>3.2626231811406198E-11</v>
      </c>
      <c r="N7">
        <v>1.9028124622070099</v>
      </c>
      <c r="O7">
        <f t="shared" si="0"/>
        <v>0.52553786558667626</v>
      </c>
      <c r="P7">
        <v>7.3159431941684403</v>
      </c>
    </row>
    <row r="8" spans="1:16" x14ac:dyDescent="0.2">
      <c r="A8" t="s">
        <v>21</v>
      </c>
      <c r="B8">
        <v>7448.2546711079203</v>
      </c>
      <c r="C8">
        <v>5848.06897986891</v>
      </c>
      <c r="D8">
        <v>4376.6667752583999</v>
      </c>
      <c r="E8">
        <v>4416.8590178786699</v>
      </c>
      <c r="F8">
        <v>5453.6391906115896</v>
      </c>
      <c r="G8">
        <v>10037.453405058701</v>
      </c>
      <c r="H8">
        <v>10284.750537460201</v>
      </c>
      <c r="I8">
        <v>11523.9989705026</v>
      </c>
      <c r="J8">
        <v>9693.1058183306195</v>
      </c>
      <c r="K8" s="1">
        <v>1.7434528736593099E-7</v>
      </c>
      <c r="L8" s="2">
        <v>0.91469358787747701</v>
      </c>
      <c r="M8" s="3">
        <v>1.30821105549584E-10</v>
      </c>
      <c r="N8">
        <v>1.8851686407998001</v>
      </c>
      <c r="O8">
        <f t="shared" si="0"/>
        <v>0.53045652169120572</v>
      </c>
      <c r="P8">
        <v>6.75858978731085</v>
      </c>
    </row>
    <row r="9" spans="1:16" x14ac:dyDescent="0.2">
      <c r="A9" t="s">
        <v>38</v>
      </c>
      <c r="B9">
        <v>3459.7510688719799</v>
      </c>
      <c r="C9">
        <v>2603.3403484606001</v>
      </c>
      <c r="D9">
        <v>3217.81661438024</v>
      </c>
      <c r="E9">
        <v>2343.9037593749499</v>
      </c>
      <c r="F9">
        <v>2488.1557717681999</v>
      </c>
      <c r="G9">
        <v>4679.8448105048701</v>
      </c>
      <c r="H9">
        <v>5029.70358304198</v>
      </c>
      <c r="I9">
        <v>4684.43075034716</v>
      </c>
      <c r="J9">
        <v>5153.0836387835097</v>
      </c>
      <c r="K9" s="1">
        <v>5.5695276422602597E-7</v>
      </c>
      <c r="L9" s="2">
        <v>0.79186828797503594</v>
      </c>
      <c r="M9" s="3">
        <v>4.5970439007175599E-10</v>
      </c>
      <c r="N9">
        <v>1.7313150619978099</v>
      </c>
      <c r="O9">
        <f t="shared" si="0"/>
        <v>0.57759562193496639</v>
      </c>
      <c r="P9">
        <v>6.2541816362551401</v>
      </c>
    </row>
    <row r="10" spans="1:16" x14ac:dyDescent="0.2">
      <c r="A10" t="s">
        <v>29</v>
      </c>
      <c r="B10">
        <v>2624.87864777102</v>
      </c>
      <c r="C10">
        <v>1875.43922734786</v>
      </c>
      <c r="D10">
        <v>1661.4481348432801</v>
      </c>
      <c r="E10">
        <v>1301.9473920539999</v>
      </c>
      <c r="F10">
        <v>1941.5228835021401</v>
      </c>
      <c r="G10">
        <v>3383.8572527187498</v>
      </c>
      <c r="H10">
        <v>3670.7249179441801</v>
      </c>
      <c r="I10">
        <v>4402.06783184913</v>
      </c>
      <c r="J10">
        <v>3901.2101582103101</v>
      </c>
      <c r="K10" s="1">
        <v>5.8383735902762198E-7</v>
      </c>
      <c r="L10" s="2">
        <v>1.0293613506783701</v>
      </c>
      <c r="M10" s="3">
        <v>5.25703332207658E-10</v>
      </c>
      <c r="N10">
        <v>2.04112049230238</v>
      </c>
      <c r="O10">
        <f t="shared" si="0"/>
        <v>0.48992698068108753</v>
      </c>
      <c r="P10">
        <v>6.2337081184942296</v>
      </c>
    </row>
    <row r="11" spans="1:16" x14ac:dyDescent="0.2">
      <c r="A11" t="s">
        <v>28</v>
      </c>
      <c r="B11">
        <v>11456.636188132001</v>
      </c>
      <c r="C11">
        <v>9765.0123078239594</v>
      </c>
      <c r="D11">
        <v>9867.5744237649196</v>
      </c>
      <c r="E11">
        <v>7606.4807082818097</v>
      </c>
      <c r="F11">
        <v>10257.1756962496</v>
      </c>
      <c r="G11">
        <v>17513.6940332062</v>
      </c>
      <c r="H11">
        <v>15306.5473355416</v>
      </c>
      <c r="I11">
        <v>16474.828658089998</v>
      </c>
      <c r="J11">
        <v>14227.185560469999</v>
      </c>
      <c r="K11" s="1">
        <v>2.0040243594194801E-6</v>
      </c>
      <c r="L11" s="2">
        <v>0.69779296625355802</v>
      </c>
      <c r="M11" s="3">
        <v>1.9548523052790001E-9</v>
      </c>
      <c r="N11">
        <v>1.6220215264833899</v>
      </c>
      <c r="O11">
        <f t="shared" si="0"/>
        <v>0.61651462922815925</v>
      </c>
      <c r="P11">
        <v>5.6980970038141896</v>
      </c>
    </row>
    <row r="12" spans="1:16" x14ac:dyDescent="0.2">
      <c r="A12" t="s">
        <v>20</v>
      </c>
      <c r="B12">
        <v>11027.2732287086</v>
      </c>
      <c r="C12">
        <v>11428.6442417333</v>
      </c>
      <c r="D12">
        <v>9083.4422789791006</v>
      </c>
      <c r="E12">
        <v>7908.3093691787999</v>
      </c>
      <c r="F12">
        <v>10087.3290488241</v>
      </c>
      <c r="G12">
        <v>14393.7974928696</v>
      </c>
      <c r="H12">
        <v>15920.3115181058</v>
      </c>
      <c r="I12">
        <v>16346.1190591986</v>
      </c>
      <c r="J12">
        <v>15878.1927535993</v>
      </c>
      <c r="K12" s="1">
        <v>3.8627994974073397E-6</v>
      </c>
      <c r="L12" s="2">
        <v>0.65822147319146096</v>
      </c>
      <c r="M12" s="3">
        <v>4.6375622389523099E-9</v>
      </c>
      <c r="N12">
        <v>1.57813592830899</v>
      </c>
      <c r="O12">
        <f t="shared" si="0"/>
        <v>0.63365897833117812</v>
      </c>
      <c r="P12">
        <v>5.4130978337732403</v>
      </c>
    </row>
    <row r="13" spans="1:16" x14ac:dyDescent="0.2">
      <c r="A13" t="s">
        <v>22</v>
      </c>
      <c r="B13">
        <v>3272.89866986367</v>
      </c>
      <c r="C13">
        <v>3282.5158480780901</v>
      </c>
      <c r="D13">
        <v>2511.9985523227201</v>
      </c>
      <c r="E13">
        <v>2065.9823191430701</v>
      </c>
      <c r="F13">
        <v>2975.2447204195701</v>
      </c>
      <c r="G13">
        <v>6011.5563744780602</v>
      </c>
      <c r="H13">
        <v>4825.1155221872596</v>
      </c>
      <c r="I13">
        <v>4969.7869153310403</v>
      </c>
      <c r="J13">
        <v>4176.5430914376502</v>
      </c>
      <c r="K13" s="1">
        <v>1.93332356784633E-5</v>
      </c>
      <c r="L13" s="2">
        <v>0.82411608897284705</v>
      </c>
      <c r="M13" s="3">
        <v>2.61122714948856E-8</v>
      </c>
      <c r="N13">
        <v>1.77044998577367</v>
      </c>
      <c r="O13">
        <f t="shared" si="0"/>
        <v>0.5648281555736856</v>
      </c>
      <c r="P13">
        <v>4.7136954548331902</v>
      </c>
    </row>
    <row r="14" spans="1:16" x14ac:dyDescent="0.2">
      <c r="A14" t="s">
        <v>31</v>
      </c>
      <c r="B14">
        <v>2120.9735078922199</v>
      </c>
      <c r="C14">
        <v>2197.6249694797302</v>
      </c>
      <c r="D14">
        <v>1222.2944810631</v>
      </c>
      <c r="E14">
        <v>1357.73090693925</v>
      </c>
      <c r="F14">
        <v>1727.7503789838099</v>
      </c>
      <c r="G14">
        <v>3253.8615635380602</v>
      </c>
      <c r="H14">
        <v>3197.3061684301101</v>
      </c>
      <c r="I14">
        <v>3864.2812132256799</v>
      </c>
      <c r="J14">
        <v>2912.7847360488799</v>
      </c>
      <c r="K14" s="1">
        <v>2.0419828200683298E-5</v>
      </c>
      <c r="L14" s="2">
        <v>0.93872000068061301</v>
      </c>
      <c r="M14" s="3">
        <v>3.0644298342737703E-8</v>
      </c>
      <c r="N14">
        <v>1.9168268217170501</v>
      </c>
      <c r="O14">
        <f t="shared" si="0"/>
        <v>0.52169553799556223</v>
      </c>
      <c r="P14">
        <v>4.6899479161085198</v>
      </c>
    </row>
    <row r="15" spans="1:16" x14ac:dyDescent="0.2">
      <c r="A15" t="s">
        <v>24</v>
      </c>
      <c r="B15">
        <v>6133.3306078738897</v>
      </c>
      <c r="C15">
        <v>5759.5673408265102</v>
      </c>
      <c r="D15">
        <v>4928.8306243680099</v>
      </c>
      <c r="E15">
        <v>3991.5097168786301</v>
      </c>
      <c r="F15">
        <v>5272.0789812946496</v>
      </c>
      <c r="G15">
        <v>10199.203766405701</v>
      </c>
      <c r="H15">
        <v>8560.0830679360606</v>
      </c>
      <c r="I15">
        <v>8547.71421474423</v>
      </c>
      <c r="J15">
        <v>7287.4090744126597</v>
      </c>
      <c r="K15" s="1">
        <v>2.1243608136696399E-5</v>
      </c>
      <c r="L15" s="2">
        <v>0.72922698859725499</v>
      </c>
      <c r="M15" s="3">
        <v>3.3474583242337003E-8</v>
      </c>
      <c r="N15">
        <v>1.6577506131480699</v>
      </c>
      <c r="O15">
        <f t="shared" si="0"/>
        <v>0.60322704275825845</v>
      </c>
      <c r="P15">
        <v>4.6727717182508304</v>
      </c>
    </row>
    <row r="16" spans="1:16" x14ac:dyDescent="0.2">
      <c r="A16" t="s">
        <v>30</v>
      </c>
      <c r="B16">
        <v>3448.8182157385199</v>
      </c>
      <c r="C16">
        <v>2481.0290945031302</v>
      </c>
      <c r="D16">
        <v>2216.5859364615599</v>
      </c>
      <c r="E16">
        <v>1645.6136891149199</v>
      </c>
      <c r="F16">
        <v>2673.6205017156199</v>
      </c>
      <c r="G16">
        <v>5083.7245471196902</v>
      </c>
      <c r="H16">
        <v>4514.7742124849301</v>
      </c>
      <c r="I16">
        <v>6136.1552959819101</v>
      </c>
      <c r="J16">
        <v>3738.78353573088</v>
      </c>
      <c r="K16" s="1">
        <v>4.9824131624226197E-5</v>
      </c>
      <c r="L16" s="2">
        <v>0.965465321601361</v>
      </c>
      <c r="M16" s="3">
        <v>8.9726056800587401E-8</v>
      </c>
      <c r="N16">
        <v>1.9526932345546499</v>
      </c>
      <c r="O16">
        <f t="shared" si="0"/>
        <v>0.51211320974749508</v>
      </c>
      <c r="P16">
        <v>4.3025602618014496</v>
      </c>
    </row>
    <row r="17" spans="1:16" x14ac:dyDescent="0.2">
      <c r="A17" t="s">
        <v>18</v>
      </c>
      <c r="B17">
        <v>1386.48455647125</v>
      </c>
      <c r="C17">
        <v>1747.1615707583201</v>
      </c>
      <c r="D17">
        <v>1500.8546993751299</v>
      </c>
      <c r="E17">
        <v>1341.7927598291801</v>
      </c>
      <c r="F17">
        <v>1469.07588721504</v>
      </c>
      <c r="G17">
        <v>2183.1337114314501</v>
      </c>
      <c r="H17">
        <v>2361.16365884993</v>
      </c>
      <c r="I17">
        <v>2319.76602652974</v>
      </c>
      <c r="J17">
        <v>2152.1527478524999</v>
      </c>
      <c r="K17" s="1">
        <v>9.4349319745956899E-5</v>
      </c>
      <c r="L17" s="2">
        <v>0.59810732177081705</v>
      </c>
      <c r="M17" s="3">
        <v>1.76989044319721E-7</v>
      </c>
      <c r="N17">
        <v>1.5137293947822901</v>
      </c>
      <c r="O17">
        <f t="shared" si="0"/>
        <v>0.66062005761857034</v>
      </c>
      <c r="P17">
        <v>4.0252612267300201</v>
      </c>
    </row>
    <row r="18" spans="1:16" x14ac:dyDescent="0.2">
      <c r="A18" t="s">
        <v>37</v>
      </c>
      <c r="B18">
        <v>5539.97485144856</v>
      </c>
      <c r="C18">
        <v>5112.2126552467398</v>
      </c>
      <c r="D18">
        <v>4695.8710111889104</v>
      </c>
      <c r="E18">
        <v>3993.50198526739</v>
      </c>
      <c r="F18">
        <v>3990.42008434226</v>
      </c>
      <c r="G18">
        <v>7378.9919446383001</v>
      </c>
      <c r="H18">
        <v>8024.3983868575096</v>
      </c>
      <c r="I18">
        <v>6974.2643120184603</v>
      </c>
      <c r="J18">
        <v>6270.2618714469399</v>
      </c>
      <c r="K18" s="2">
        <v>1.8619248662171E-4</v>
      </c>
      <c r="L18" s="2">
        <v>0.618059599856289</v>
      </c>
      <c r="M18" s="3">
        <v>4.0516110992943502E-7</v>
      </c>
      <c r="N18">
        <v>1.5348094999314399</v>
      </c>
      <c r="O18">
        <f t="shared" si="0"/>
        <v>0.65154665777392573</v>
      </c>
      <c r="P18">
        <v>3.7300378479764098</v>
      </c>
    </row>
    <row r="19" spans="1:16" x14ac:dyDescent="0.2">
      <c r="A19" t="s">
        <v>39</v>
      </c>
      <c r="B19">
        <v>10769.8542322025</v>
      </c>
      <c r="C19">
        <v>8978.4415608291802</v>
      </c>
      <c r="D19">
        <v>7526.0824819392501</v>
      </c>
      <c r="E19">
        <v>7921.2591137057298</v>
      </c>
      <c r="F19">
        <v>8038.4318479839703</v>
      </c>
      <c r="G19">
        <v>12178.909109271901</v>
      </c>
      <c r="H19">
        <v>12823.8168579229</v>
      </c>
      <c r="I19">
        <v>13374.823047583301</v>
      </c>
      <c r="J19">
        <v>11678.870318765201</v>
      </c>
      <c r="K19" s="2">
        <v>7.2477929830615804E-4</v>
      </c>
      <c r="L19" s="2">
        <v>0.53331724328236796</v>
      </c>
      <c r="M19" s="3">
        <v>2.0666026364248502E-6</v>
      </c>
      <c r="N19">
        <v>1.4472530964644399</v>
      </c>
      <c r="O19">
        <f t="shared" si="0"/>
        <v>0.690964146107509</v>
      </c>
      <c r="P19">
        <v>3.1397942198011699</v>
      </c>
    </row>
    <row r="20" spans="1:16" x14ac:dyDescent="0.2">
      <c r="A20" t="s">
        <v>41</v>
      </c>
      <c r="B20">
        <v>1460.0328411872899</v>
      </c>
      <c r="C20">
        <v>1466.74064705095</v>
      </c>
      <c r="D20">
        <v>1267.89508619603</v>
      </c>
      <c r="E20">
        <v>944.33521627176003</v>
      </c>
      <c r="F20">
        <v>1010.2947131346</v>
      </c>
      <c r="G20">
        <v>2038.2530196728201</v>
      </c>
      <c r="H20">
        <v>2043.9039123071</v>
      </c>
      <c r="I20">
        <v>1854.8150723951801</v>
      </c>
      <c r="J20">
        <v>2040.2368433392301</v>
      </c>
      <c r="K20" s="2">
        <v>1.30468327518946E-3</v>
      </c>
      <c r="L20" s="2">
        <v>0.69741958275664295</v>
      </c>
      <c r="M20" s="3">
        <v>3.9159098827626999E-6</v>
      </c>
      <c r="N20">
        <v>1.6216017858681</v>
      </c>
      <c r="O20">
        <f t="shared" si="0"/>
        <v>0.61667420985520505</v>
      </c>
      <c r="P20">
        <v>2.88449490482546</v>
      </c>
    </row>
    <row r="21" spans="1:16" x14ac:dyDescent="0.2">
      <c r="A21" t="s">
        <v>40</v>
      </c>
      <c r="B21">
        <v>5412.7561968046002</v>
      </c>
      <c r="C21">
        <v>4450.9363635254604</v>
      </c>
      <c r="D21">
        <v>3818.5550211314498</v>
      </c>
      <c r="E21">
        <v>3922.7764574664402</v>
      </c>
      <c r="F21">
        <v>4561.4562265487702</v>
      </c>
      <c r="G21">
        <v>6117.7360595340397</v>
      </c>
      <c r="H21">
        <v>6148.5136549625004</v>
      </c>
      <c r="I21">
        <v>6287.8131179313796</v>
      </c>
      <c r="J21">
        <v>6315.8205582399496</v>
      </c>
      <c r="K21" s="2">
        <v>3.3464207497987601E-3</v>
      </c>
      <c r="L21" s="2">
        <v>0.48794587026599001</v>
      </c>
      <c r="M21" s="3">
        <v>1.23039406273084E-5</v>
      </c>
      <c r="N21">
        <v>1.40244663003648</v>
      </c>
      <c r="O21">
        <f t="shared" si="0"/>
        <v>0.71303961133550464</v>
      </c>
      <c r="P21">
        <v>2.47541945553502</v>
      </c>
    </row>
    <row r="22" spans="1:16" x14ac:dyDescent="0.2">
      <c r="A22" t="s">
        <v>25</v>
      </c>
      <c r="B22">
        <v>4349.28775564028</v>
      </c>
      <c r="C22">
        <v>4899.41096136952</v>
      </c>
      <c r="D22">
        <v>2898.6123784497299</v>
      </c>
      <c r="E22">
        <v>3251.3820104546699</v>
      </c>
      <c r="F22">
        <v>4315.47142682904</v>
      </c>
      <c r="G22">
        <v>5757.5189971478503</v>
      </c>
      <c r="H22">
        <v>5848.0558264608799</v>
      </c>
      <c r="I22">
        <v>5734.0625180500801</v>
      </c>
      <c r="J22">
        <v>6277.1947150893502</v>
      </c>
      <c r="K22" s="2">
        <v>7.1751827623235901E-3</v>
      </c>
      <c r="L22" s="2">
        <v>0.58250744318929004</v>
      </c>
      <c r="M22" s="3">
        <v>3.6534250468214697E-5</v>
      </c>
      <c r="N22">
        <v>1.4974495963376</v>
      </c>
      <c r="O22">
        <f t="shared" si="0"/>
        <v>0.66780210996467493</v>
      </c>
      <c r="P22">
        <v>2.1441670323420201</v>
      </c>
    </row>
    <row r="23" spans="1:16" x14ac:dyDescent="0.2">
      <c r="A23" t="s">
        <v>35</v>
      </c>
      <c r="B23">
        <v>20241.6806287408</v>
      </c>
      <c r="C23">
        <v>21380.603832028799</v>
      </c>
      <c r="D23">
        <v>12086.1429952323</v>
      </c>
      <c r="E23">
        <v>10929.5843807318</v>
      </c>
      <c r="F23">
        <v>18709.4867310636</v>
      </c>
      <c r="G23">
        <v>23341.668709222999</v>
      </c>
      <c r="H23">
        <v>25024.974400201001</v>
      </c>
      <c r="I23">
        <v>28610.4476605335</v>
      </c>
      <c r="J23">
        <v>27004.416393440599</v>
      </c>
      <c r="K23" s="2">
        <v>2.01066341985798E-2</v>
      </c>
      <c r="L23" s="2">
        <v>0.641042937768036</v>
      </c>
      <c r="M23">
        <v>1.3161373387829799E-4</v>
      </c>
      <c r="N23">
        <v>1.5594560973650999</v>
      </c>
      <c r="O23">
        <f t="shared" si="0"/>
        <v>0.64124921611427699</v>
      </c>
      <c r="P23">
        <v>1.6966606231538199</v>
      </c>
    </row>
    <row r="24" spans="1:16" x14ac:dyDescent="0.2">
      <c r="A24" s="4" t="s">
        <v>62</v>
      </c>
      <c r="B24" s="4">
        <v>1165.83970232314</v>
      </c>
      <c r="C24" s="4">
        <v>1735.2287654941799</v>
      </c>
      <c r="D24" s="4">
        <v>1356.12234395323</v>
      </c>
      <c r="E24" s="4">
        <v>1323.86234433035</v>
      </c>
      <c r="F24" s="4">
        <v>1372.43900161086</v>
      </c>
      <c r="G24" s="4">
        <v>1697.8826273905499</v>
      </c>
      <c r="H24" s="4">
        <v>1757.28295748647</v>
      </c>
      <c r="I24" s="4">
        <v>2442.4891324493801</v>
      </c>
      <c r="J24" s="4">
        <v>1965.9563757419301</v>
      </c>
      <c r="K24" s="4">
        <v>6.6790973861722502E-2</v>
      </c>
      <c r="L24" s="4">
        <v>0.49937193176279299</v>
      </c>
      <c r="M24" s="4">
        <v>8.6706538453672005E-4</v>
      </c>
      <c r="N24" s="4">
        <v>1.41359802736329</v>
      </c>
      <c r="O24" s="4">
        <f t="shared" si="0"/>
        <v>0.70741468270527186</v>
      </c>
      <c r="P24" s="4">
        <v>1.17528222415484</v>
      </c>
    </row>
    <row r="25" spans="1:16" x14ac:dyDescent="0.2">
      <c r="A25" s="4" t="s">
        <v>55</v>
      </c>
      <c r="B25" s="4">
        <v>651.99560505027898</v>
      </c>
      <c r="C25" s="4">
        <v>578.74105531095199</v>
      </c>
      <c r="D25" s="4">
        <v>533.32881655470396</v>
      </c>
      <c r="E25" s="4">
        <v>553.85061207499803</v>
      </c>
      <c r="F25" s="4">
        <v>456.82891376521002</v>
      </c>
      <c r="G25" s="4">
        <v>759.13513147502704</v>
      </c>
      <c r="H25" s="4">
        <v>900.38513738480003</v>
      </c>
      <c r="I25" s="4">
        <v>1041.649777074</v>
      </c>
      <c r="J25" s="4">
        <v>627.91755275586104</v>
      </c>
      <c r="K25" s="4">
        <v>8.6085804821131998E-2</v>
      </c>
      <c r="L25" s="4">
        <v>0.58472826423920699</v>
      </c>
      <c r="M25" s="4">
        <v>1.3758742722969201E-3</v>
      </c>
      <c r="N25" s="4">
        <v>1.4997564792340199</v>
      </c>
      <c r="O25" s="4">
        <f t="shared" si="0"/>
        <v>0.66677491569213709</v>
      </c>
      <c r="P25" s="4">
        <v>1.06506845593433</v>
      </c>
    </row>
    <row r="26" spans="1:16" x14ac:dyDescent="0.2">
      <c r="A26" s="4" t="s">
        <v>32</v>
      </c>
      <c r="B26" s="4">
        <v>1805.90855850054</v>
      </c>
      <c r="C26" s="4">
        <v>2184.6977637769101</v>
      </c>
      <c r="D26" s="4">
        <v>1286.7301187509399</v>
      </c>
      <c r="E26" s="4">
        <v>1048.9293066816099</v>
      </c>
      <c r="F26" s="4">
        <v>1628.18510290677</v>
      </c>
      <c r="G26" s="4">
        <v>2558.2357763955802</v>
      </c>
      <c r="H26" s="4">
        <v>2009.31172810461</v>
      </c>
      <c r="I26" s="4">
        <v>2328.7457659872798</v>
      </c>
      <c r="J26" s="4">
        <v>2303.6849017509999</v>
      </c>
      <c r="K26" s="4">
        <v>0.12814259746442899</v>
      </c>
      <c r="L26" s="4">
        <v>0.53179117895516603</v>
      </c>
      <c r="M26" s="4">
        <v>3.0961143830979302E-3</v>
      </c>
      <c r="N26" s="4">
        <v>1.44572302007473</v>
      </c>
      <c r="O26" s="4">
        <f t="shared" si="0"/>
        <v>0.69169542582804666</v>
      </c>
      <c r="P26" s="4">
        <v>0.89230647705841304</v>
      </c>
    </row>
    <row r="27" spans="1:16" x14ac:dyDescent="0.2">
      <c r="A27" s="4" t="s">
        <v>33</v>
      </c>
      <c r="B27" s="4">
        <v>355.81467470731701</v>
      </c>
      <c r="C27" s="4">
        <v>247.60570923097401</v>
      </c>
      <c r="D27" s="4">
        <v>908.04683264704295</v>
      </c>
      <c r="E27" s="4">
        <v>589.71144307266002</v>
      </c>
      <c r="F27" s="4">
        <v>364.09654879150202</v>
      </c>
      <c r="G27" s="4">
        <v>180.604697945693</v>
      </c>
      <c r="H27" s="4">
        <v>345.92184202489602</v>
      </c>
      <c r="I27" s="4">
        <v>279.36967201218403</v>
      </c>
      <c r="J27" s="4">
        <v>170.34987235648001</v>
      </c>
      <c r="K27" s="4">
        <v>0.13161259834178299</v>
      </c>
      <c r="L27" s="4">
        <v>-1.01448692821463</v>
      </c>
      <c r="M27" s="4">
        <v>3.4318974291961601E-3</v>
      </c>
      <c r="N27" s="4">
        <v>0.49500433741025002</v>
      </c>
      <c r="O27" s="4">
        <f t="shared" si="0"/>
        <v>2.0201843184481421</v>
      </c>
      <c r="P27" s="4">
        <v>0.88070253679774402</v>
      </c>
    </row>
    <row r="28" spans="1:16" x14ac:dyDescent="0.2">
      <c r="A28" s="4" t="s">
        <v>42</v>
      </c>
      <c r="B28" s="4">
        <v>1075.3951900372001</v>
      </c>
      <c r="C28" s="4">
        <v>784.58194611742397</v>
      </c>
      <c r="D28" s="4">
        <v>978.43037535221799</v>
      </c>
      <c r="E28" s="4">
        <v>946.32748466051896</v>
      </c>
      <c r="F28" s="4">
        <v>971.24950682987901</v>
      </c>
      <c r="G28" s="4">
        <v>713.48779023600605</v>
      </c>
      <c r="H28" s="4">
        <v>581.14869460182501</v>
      </c>
      <c r="I28" s="4">
        <v>630.57725968464501</v>
      </c>
      <c r="J28" s="4">
        <v>851.74936178239898</v>
      </c>
      <c r="K28" s="4">
        <v>0.15725759943239701</v>
      </c>
      <c r="L28" s="4">
        <v>-0.454308536655739</v>
      </c>
      <c r="M28" s="4">
        <v>5.0141911151987198E-3</v>
      </c>
      <c r="N28" s="4">
        <v>0.72985989983888999</v>
      </c>
      <c r="O28" s="4">
        <f t="shared" si="0"/>
        <v>1.370125965573312</v>
      </c>
      <c r="P28" s="4">
        <v>0.80338835820823096</v>
      </c>
    </row>
    <row r="29" spans="1:16" x14ac:dyDescent="0.2">
      <c r="A29" s="4" t="s">
        <v>46</v>
      </c>
      <c r="B29" s="4">
        <v>770.26919803958299</v>
      </c>
      <c r="C29" s="4">
        <v>1293.71497072087</v>
      </c>
      <c r="D29" s="4">
        <v>1726.8750900340101</v>
      </c>
      <c r="E29" s="4">
        <v>1399.56854310319</v>
      </c>
      <c r="F29" s="4">
        <v>862.89905933428497</v>
      </c>
      <c r="G29" s="4">
        <v>701.57978817365199</v>
      </c>
      <c r="H29" s="4">
        <v>1064.45092531661</v>
      </c>
      <c r="I29" s="4">
        <v>765.27335154766195</v>
      </c>
      <c r="J29" s="4">
        <v>739.83345726913001</v>
      </c>
      <c r="K29" s="4">
        <v>0.22886935856395499</v>
      </c>
      <c r="L29" s="4">
        <v>-0.56597625243878202</v>
      </c>
      <c r="M29" s="4">
        <v>1.1766206750021499E-2</v>
      </c>
      <c r="N29" s="4">
        <v>0.67549816125101203</v>
      </c>
      <c r="O29" s="4">
        <f t="shared" si="0"/>
        <v>1.4803889297759385</v>
      </c>
      <c r="P29" s="4">
        <v>0.640412347549843</v>
      </c>
    </row>
    <row r="30" spans="1:16" x14ac:dyDescent="0.2">
      <c r="A30" s="4" t="s">
        <v>34</v>
      </c>
      <c r="B30" s="4">
        <v>898.481748422946</v>
      </c>
      <c r="C30" s="4">
        <v>1153.50450886719</v>
      </c>
      <c r="D30" s="4">
        <v>627.50397932923397</v>
      </c>
      <c r="E30" s="4">
        <v>654.46016570732695</v>
      </c>
      <c r="F30" s="4">
        <v>711.59888490349897</v>
      </c>
      <c r="G30" s="4">
        <v>866.30715003620696</v>
      </c>
      <c r="H30" s="4">
        <v>1140.5537305620901</v>
      </c>
      <c r="I30" s="4">
        <v>1261.15451936929</v>
      </c>
      <c r="J30" s="4">
        <v>1114.2070139595301</v>
      </c>
      <c r="K30" s="4">
        <v>0.31492765843991599</v>
      </c>
      <c r="L30" s="4">
        <v>0.43727209181332999</v>
      </c>
      <c r="M30" s="4">
        <v>2.4979816553666899E-2</v>
      </c>
      <c r="N30" s="4">
        <v>1.3540416267808499</v>
      </c>
      <c r="O30" s="4">
        <f t="shared" si="0"/>
        <v>0.73852973218957685</v>
      </c>
      <c r="P30" s="4">
        <v>0.50178919588823601</v>
      </c>
    </row>
    <row r="31" spans="1:16" x14ac:dyDescent="0.2">
      <c r="A31" s="4" t="s">
        <v>52</v>
      </c>
      <c r="B31" s="4">
        <v>2331.6794046462701</v>
      </c>
      <c r="C31" s="4">
        <v>2048.4649036779401</v>
      </c>
      <c r="D31" s="4">
        <v>2018.3224358836001</v>
      </c>
      <c r="E31" s="4">
        <v>1911.58151901425</v>
      </c>
      <c r="F31" s="4">
        <v>2090.8707976176902</v>
      </c>
      <c r="G31" s="4">
        <v>2186.1107119470398</v>
      </c>
      <c r="H31" s="4">
        <v>2463.95186333733</v>
      </c>
      <c r="I31" s="4">
        <v>2962.3162721577701</v>
      </c>
      <c r="J31" s="4">
        <v>2257.1358087233598</v>
      </c>
      <c r="K31" s="4">
        <v>0.38021603883347399</v>
      </c>
      <c r="L31" s="4">
        <v>0.24625478112319699</v>
      </c>
      <c r="M31" s="4">
        <v>4.2537864027966499E-2</v>
      </c>
      <c r="N31" s="4">
        <v>1.1861239513748301</v>
      </c>
      <c r="O31" s="4">
        <f t="shared" si="0"/>
        <v>0.84308220809545686</v>
      </c>
      <c r="P31" s="4">
        <v>0.41996956703408</v>
      </c>
    </row>
    <row r="32" spans="1:16" x14ac:dyDescent="0.2">
      <c r="A32" s="4" t="s">
        <v>19</v>
      </c>
      <c r="B32" s="4">
        <v>533.722012060976</v>
      </c>
      <c r="C32" s="4">
        <v>748.78353032499399</v>
      </c>
      <c r="D32" s="4">
        <v>270.62967828891101</v>
      </c>
      <c r="E32" s="4">
        <v>208.19204662531399</v>
      </c>
      <c r="F32" s="4">
        <v>485.13668833613099</v>
      </c>
      <c r="G32" s="4">
        <v>773.02780054777304</v>
      </c>
      <c r="H32" s="4">
        <v>591.03217580253602</v>
      </c>
      <c r="I32" s="4">
        <v>370.16481541614399</v>
      </c>
      <c r="J32" s="4">
        <v>915.13536079876303</v>
      </c>
      <c r="K32" s="4">
        <v>0.48207455223198498</v>
      </c>
      <c r="L32" s="4">
        <v>0.55992242055332697</v>
      </c>
      <c r="M32" s="4">
        <v>8.3920834484745604E-2</v>
      </c>
      <c r="N32" s="4">
        <v>1.47418994210695</v>
      </c>
      <c r="O32" s="4">
        <f t="shared" si="0"/>
        <v>0.67833863970797037</v>
      </c>
      <c r="P32" s="4">
        <v>0.31688579346393903</v>
      </c>
    </row>
    <row r="33" spans="1:16" x14ac:dyDescent="0.2">
      <c r="A33" s="4" t="s">
        <v>47</v>
      </c>
      <c r="B33" s="4">
        <v>1991.76706176945</v>
      </c>
      <c r="C33" s="4">
        <v>2108.1289299986602</v>
      </c>
      <c r="D33" s="4">
        <v>1983.6263232824599</v>
      </c>
      <c r="E33" s="4">
        <v>1979.31864423205</v>
      </c>
      <c r="F33" s="4">
        <v>1974.71130886115</v>
      </c>
      <c r="G33" s="4">
        <v>2185.1183784418399</v>
      </c>
      <c r="H33" s="4">
        <v>1981.6379807426199</v>
      </c>
      <c r="I33" s="4">
        <v>2690.9285907745002</v>
      </c>
      <c r="J33" s="4">
        <v>2215.53874686887</v>
      </c>
      <c r="K33" s="4">
        <v>0.54511667651728601</v>
      </c>
      <c r="L33" s="4">
        <v>0.17619318790631</v>
      </c>
      <c r="M33" s="4">
        <v>0.12180966929305</v>
      </c>
      <c r="N33" s="4">
        <v>1.12989850649698</v>
      </c>
      <c r="O33" s="4">
        <f t="shared" si="0"/>
        <v>0.88503524365236674</v>
      </c>
      <c r="P33" s="4">
        <v>0.26351053158696103</v>
      </c>
    </row>
    <row r="34" spans="1:16" x14ac:dyDescent="0.2">
      <c r="A34" s="4" t="s">
        <v>64</v>
      </c>
      <c r="B34" s="4">
        <v>303.13820051880401</v>
      </c>
      <c r="C34" s="4">
        <v>239.65050572154499</v>
      </c>
      <c r="D34" s="4">
        <v>185.37637304039001</v>
      </c>
      <c r="E34" s="4">
        <v>186.27709434896499</v>
      </c>
      <c r="F34" s="4">
        <v>290.88678697015501</v>
      </c>
      <c r="G34" s="4">
        <v>219.30570464834099</v>
      </c>
      <c r="H34" s="4">
        <v>306.38791722205099</v>
      </c>
      <c r="I34" s="4">
        <v>254.42595129681101</v>
      </c>
      <c r="J34" s="4">
        <v>503.12636719239401</v>
      </c>
      <c r="K34" s="4">
        <v>0.59194506956995696</v>
      </c>
      <c r="L34" s="4">
        <v>0.41227687423099901</v>
      </c>
      <c r="M34" s="4">
        <v>0.15076621206426899</v>
      </c>
      <c r="N34" s="4">
        <v>1.3307844135236</v>
      </c>
      <c r="O34" s="4">
        <f t="shared" si="0"/>
        <v>0.75143651356138019</v>
      </c>
      <c r="P34" s="4">
        <v>0.22771859241474601</v>
      </c>
    </row>
    <row r="35" spans="1:16" x14ac:dyDescent="0.2">
      <c r="A35" s="4" t="s">
        <v>50</v>
      </c>
      <c r="B35" s="4">
        <v>15750.265782365501</v>
      </c>
      <c r="C35" s="4">
        <v>23352.499901928499</v>
      </c>
      <c r="D35" s="4">
        <v>18032.065377565199</v>
      </c>
      <c r="E35" s="4">
        <v>26900.6039192182</v>
      </c>
      <c r="F35" s="4">
        <v>25377.431837751999</v>
      </c>
      <c r="G35" s="4">
        <v>21428.449711204899</v>
      </c>
      <c r="H35" s="4">
        <v>17803.114686841302</v>
      </c>
      <c r="I35" s="4">
        <v>12120.6527700143</v>
      </c>
      <c r="J35" s="4">
        <v>22887.297676080801</v>
      </c>
      <c r="K35" s="4">
        <v>0.61952713941934701</v>
      </c>
      <c r="L35" s="4">
        <v>-0.23759437089673199</v>
      </c>
      <c r="M35" s="4">
        <v>0.173528448766407</v>
      </c>
      <c r="N35" s="4">
        <v>0.84815839989564101</v>
      </c>
      <c r="O35" s="4">
        <f t="shared" si="0"/>
        <v>1.1790250501828925</v>
      </c>
      <c r="P35" s="4">
        <v>0.207939663877269</v>
      </c>
    </row>
    <row r="36" spans="1:16" x14ac:dyDescent="0.2">
      <c r="A36" s="4" t="s">
        <v>51</v>
      </c>
      <c r="B36" s="4">
        <v>342.89403009504002</v>
      </c>
      <c r="C36" s="4">
        <v>274.45452107529701</v>
      </c>
      <c r="D36" s="4">
        <v>225.029073155981</v>
      </c>
      <c r="E36" s="4">
        <v>413.39569066748999</v>
      </c>
      <c r="F36" s="4">
        <v>497.82638038516399</v>
      </c>
      <c r="G36" s="4">
        <v>205.41303557559601</v>
      </c>
      <c r="H36" s="4">
        <v>133.426996209603</v>
      </c>
      <c r="I36" s="4">
        <v>170.61504969315499</v>
      </c>
      <c r="J36" s="4">
        <v>507.08799213091601</v>
      </c>
      <c r="K36" s="4">
        <v>0.65078151304297105</v>
      </c>
      <c r="L36" s="4">
        <v>-0.46473845754901399</v>
      </c>
      <c r="M36" s="4">
        <v>0.19804658819762999</v>
      </c>
      <c r="N36" s="4">
        <v>0.72460242667010399</v>
      </c>
      <c r="O36" s="4">
        <f t="shared" si="0"/>
        <v>1.3800671419159884</v>
      </c>
      <c r="P36" s="4">
        <v>0.186564792701162</v>
      </c>
    </row>
    <row r="37" spans="1:16" x14ac:dyDescent="0.2">
      <c r="A37" s="4" t="s">
        <v>57</v>
      </c>
      <c r="B37" s="4">
        <v>6287.3844474818097</v>
      </c>
      <c r="C37" s="4">
        <v>7108.9687361133902</v>
      </c>
      <c r="D37" s="4">
        <v>6251.2481732229799</v>
      </c>
      <c r="E37" s="4">
        <v>6847.4264521646401</v>
      </c>
      <c r="F37" s="4">
        <v>6717.7277447268598</v>
      </c>
      <c r="G37" s="4">
        <v>6597.0331425437598</v>
      </c>
      <c r="H37" s="4">
        <v>7235.6965870407503</v>
      </c>
      <c r="I37" s="4">
        <v>8054.8262934084396</v>
      </c>
      <c r="J37" s="4">
        <v>6955.6229858113802</v>
      </c>
      <c r="K37" s="4">
        <v>0.65354045892595203</v>
      </c>
      <c r="L37" s="4">
        <v>0.11841740528261301</v>
      </c>
      <c r="M37" s="4">
        <v>0.20062132213881201</v>
      </c>
      <c r="N37" s="4">
        <v>1.08554339944484</v>
      </c>
      <c r="O37" s="4">
        <f t="shared" si="0"/>
        <v>0.92119762370754776</v>
      </c>
      <c r="P37" s="4">
        <v>0.184727521251939</v>
      </c>
    </row>
    <row r="38" spans="1:16" x14ac:dyDescent="0.2">
      <c r="A38" s="4" t="s">
        <v>66</v>
      </c>
      <c r="B38" s="4">
        <v>36.7741423580188</v>
      </c>
      <c r="C38" s="4">
        <v>23.865610528286702</v>
      </c>
      <c r="D38" s="4">
        <v>48.574557641599498</v>
      </c>
      <c r="E38" s="4">
        <v>33.868562608902799</v>
      </c>
      <c r="F38" s="4">
        <v>42.949726935190597</v>
      </c>
      <c r="G38" s="4">
        <v>16.869669588333899</v>
      </c>
      <c r="H38" s="4">
        <v>23.720354881707099</v>
      </c>
      <c r="I38" s="4">
        <v>29.932464858448299</v>
      </c>
      <c r="J38" s="4">
        <v>22.779343396506</v>
      </c>
      <c r="K38" s="4">
        <v>0.68275245821847397</v>
      </c>
      <c r="L38" s="4">
        <v>-0.67381377417907995</v>
      </c>
      <c r="M38" s="4">
        <v>0.22884430876171599</v>
      </c>
      <c r="N38" s="4">
        <v>0.62684741965590396</v>
      </c>
      <c r="O38" s="4">
        <f t="shared" si="0"/>
        <v>1.5952845439627574</v>
      </c>
      <c r="P38" s="4">
        <v>0.16573672752832899</v>
      </c>
    </row>
    <row r="39" spans="1:16" x14ac:dyDescent="0.2">
      <c r="A39" s="4" t="s">
        <v>70</v>
      </c>
      <c r="B39" s="4">
        <v>108.334635595245</v>
      </c>
      <c r="C39" s="4">
        <v>82.5352364103247</v>
      </c>
      <c r="D39" s="4">
        <v>169.51529299415299</v>
      </c>
      <c r="E39" s="4">
        <v>42.833770358318198</v>
      </c>
      <c r="F39" s="4">
        <v>107.374317337977</v>
      </c>
      <c r="G39" s="4">
        <v>127.018688665103</v>
      </c>
      <c r="H39" s="4">
        <v>121.566818768749</v>
      </c>
      <c r="I39" s="4">
        <v>191.56777509406899</v>
      </c>
      <c r="J39" s="4">
        <v>118.84874815568401</v>
      </c>
      <c r="K39" s="4">
        <v>0.70185181776473604</v>
      </c>
      <c r="L39" s="4">
        <v>0.45249695903971299</v>
      </c>
      <c r="M39" s="4">
        <v>0.25197518893618698</v>
      </c>
      <c r="N39" s="4">
        <v>1.3684065919394299</v>
      </c>
      <c r="O39" s="4">
        <f t="shared" si="0"/>
        <v>0.73077695320270952</v>
      </c>
      <c r="P39" s="4">
        <v>0.15375457094744799</v>
      </c>
    </row>
    <row r="40" spans="1:16" x14ac:dyDescent="0.2">
      <c r="A40" s="4" t="s">
        <v>67</v>
      </c>
      <c r="B40" s="4">
        <v>870.65266771957999</v>
      </c>
      <c r="C40" s="4">
        <v>645.36588470241804</v>
      </c>
      <c r="D40" s="4">
        <v>734.56626964133102</v>
      </c>
      <c r="E40" s="4">
        <v>751.08518256213802</v>
      </c>
      <c r="F40" s="4">
        <v>692.07628175113996</v>
      </c>
      <c r="G40" s="4">
        <v>967.52516756621105</v>
      </c>
      <c r="H40" s="4">
        <v>822.30563589918097</v>
      </c>
      <c r="I40" s="4">
        <v>786.22607694857595</v>
      </c>
      <c r="J40" s="4">
        <v>732.90061362671497</v>
      </c>
      <c r="K40" s="4">
        <v>0.72455596212349305</v>
      </c>
      <c r="L40" s="4">
        <v>0.16323802838406201</v>
      </c>
      <c r="M40" s="4">
        <v>0.28374409591974997</v>
      </c>
      <c r="N40" s="4">
        <v>1.1197976273724199</v>
      </c>
      <c r="O40" s="4">
        <f t="shared" si="0"/>
        <v>0.8930185022328343</v>
      </c>
      <c r="P40" s="4">
        <v>0.13992806553742301</v>
      </c>
    </row>
    <row r="41" spans="1:16" x14ac:dyDescent="0.2">
      <c r="A41" s="4" t="s">
        <v>43</v>
      </c>
      <c r="B41" s="4">
        <v>181.88292031128199</v>
      </c>
      <c r="C41" s="4">
        <v>658.29309040524004</v>
      </c>
      <c r="D41" s="4">
        <v>165.55002298259399</v>
      </c>
      <c r="E41" s="4">
        <v>316.77067381267898</v>
      </c>
      <c r="F41" s="4">
        <v>359.21589800341297</v>
      </c>
      <c r="G41" s="4">
        <v>228.236706195106</v>
      </c>
      <c r="H41" s="4">
        <v>160.11239545152301</v>
      </c>
      <c r="I41" s="4">
        <v>117.73436177656301</v>
      </c>
      <c r="J41" s="4">
        <v>488.270273672933</v>
      </c>
      <c r="K41" s="4">
        <v>0.737469845755232</v>
      </c>
      <c r="L41" s="4">
        <v>-0.43614396059196298</v>
      </c>
      <c r="M41" s="4">
        <v>0.302912128435817</v>
      </c>
      <c r="N41" s="4">
        <v>0.73910745946997203</v>
      </c>
      <c r="O41" s="4">
        <f t="shared" si="0"/>
        <v>1.3529832329349225</v>
      </c>
      <c r="P41" s="4">
        <v>0.132255732759754</v>
      </c>
    </row>
    <row r="42" spans="1:16" x14ac:dyDescent="0.2">
      <c r="A42" s="4" t="s">
        <v>58</v>
      </c>
      <c r="B42" s="4">
        <v>328.97948974335702</v>
      </c>
      <c r="C42" s="4">
        <v>263.51611624983201</v>
      </c>
      <c r="D42" s="4">
        <v>625.52134432345395</v>
      </c>
      <c r="E42" s="4">
        <v>223.134059541006</v>
      </c>
      <c r="F42" s="4">
        <v>270.38805366017698</v>
      </c>
      <c r="G42" s="4">
        <v>256.02204434059701</v>
      </c>
      <c r="H42" s="4">
        <v>451.67509087250698</v>
      </c>
      <c r="I42" s="4">
        <v>480.91493539240298</v>
      </c>
      <c r="J42" s="4">
        <v>489.260679907564</v>
      </c>
      <c r="K42" s="4">
        <v>0.76236463137005905</v>
      </c>
      <c r="L42" s="4">
        <v>0.29327204651778899</v>
      </c>
      <c r="M42" s="4">
        <v>0.33395418844018798</v>
      </c>
      <c r="N42" s="4">
        <v>1.2254163847753901</v>
      </c>
      <c r="O42" s="4">
        <f t="shared" si="0"/>
        <v>0.81604915065934325</v>
      </c>
      <c r="P42" s="4">
        <v>0.117837260267317</v>
      </c>
    </row>
    <row r="43" spans="1:16" x14ac:dyDescent="0.2">
      <c r="A43" s="4" t="s">
        <v>63</v>
      </c>
      <c r="B43" s="4">
        <v>217.663166929895</v>
      </c>
      <c r="C43" s="4">
        <v>228.71210089607999</v>
      </c>
      <c r="D43" s="4">
        <v>303.34315588427398</v>
      </c>
      <c r="E43" s="4">
        <v>247.04128020611401</v>
      </c>
      <c r="F43" s="4">
        <v>136.658222066516</v>
      </c>
      <c r="G43" s="4">
        <v>162.742694852163</v>
      </c>
      <c r="H43" s="4">
        <v>261.91225181885</v>
      </c>
      <c r="I43" s="4">
        <v>164.628556721466</v>
      </c>
      <c r="J43" s="4">
        <v>162.426622479434</v>
      </c>
      <c r="K43" s="4">
        <v>0.77482348665487899</v>
      </c>
      <c r="L43" s="4">
        <v>-0.27037111142166398</v>
      </c>
      <c r="M43" s="4">
        <v>0.35511531901313098</v>
      </c>
      <c r="N43" s="4">
        <v>0.82910624337299998</v>
      </c>
      <c r="O43" s="4">
        <f t="shared" si="0"/>
        <v>1.2061180433665097</v>
      </c>
      <c r="P43" s="4">
        <v>0.11079722330396399</v>
      </c>
    </row>
    <row r="44" spans="1:16" x14ac:dyDescent="0.2">
      <c r="A44" s="4" t="s">
        <v>72</v>
      </c>
      <c r="B44" s="4">
        <v>739.45843011800002</v>
      </c>
      <c r="C44" s="4">
        <v>960.59082376353797</v>
      </c>
      <c r="D44" s="4">
        <v>990.32618538689496</v>
      </c>
      <c r="E44" s="4">
        <v>751.08518256213802</v>
      </c>
      <c r="F44" s="4">
        <v>845.32871649716105</v>
      </c>
      <c r="G44" s="4">
        <v>930.80882787395501</v>
      </c>
      <c r="H44" s="4">
        <v>702.71551337057394</v>
      </c>
      <c r="I44" s="4">
        <v>767.26884920489204</v>
      </c>
      <c r="J44" s="4">
        <v>787.37295653140302</v>
      </c>
      <c r="K44" s="4">
        <v>0.85308987699163996</v>
      </c>
      <c r="L44" s="4">
        <v>-0.10525235676222899</v>
      </c>
      <c r="M44" s="4">
        <v>0.50050111996423796</v>
      </c>
      <c r="N44" s="4">
        <v>0.92964231500477201</v>
      </c>
      <c r="O44" s="4">
        <f t="shared" si="0"/>
        <v>1.0756825327974306</v>
      </c>
      <c r="P44" s="4">
        <v>6.9005211475749201E-2</v>
      </c>
    </row>
    <row r="45" spans="1:16" x14ac:dyDescent="0.2">
      <c r="A45" s="4" t="s">
        <v>45</v>
      </c>
      <c r="B45" s="4">
        <v>564.53277998255896</v>
      </c>
      <c r="C45" s="4">
        <v>559.847446976058</v>
      </c>
      <c r="D45" s="4">
        <v>481.78030640443598</v>
      </c>
      <c r="E45" s="4">
        <v>437.302911332598</v>
      </c>
      <c r="F45" s="4">
        <v>552.48966921176998</v>
      </c>
      <c r="G45" s="4">
        <v>433.64974177070201</v>
      </c>
      <c r="H45" s="4">
        <v>482.31388259471203</v>
      </c>
      <c r="I45" s="4">
        <v>425.04100098996599</v>
      </c>
      <c r="J45" s="4">
        <v>598.20536571694004</v>
      </c>
      <c r="K45" s="4">
        <v>0.88399582602086102</v>
      </c>
      <c r="L45" s="4">
        <v>-9.8863873729093305E-2</v>
      </c>
      <c r="M45" s="4">
        <v>0.58106126179505801</v>
      </c>
      <c r="N45" s="4">
        <v>0.93376804694791604</v>
      </c>
      <c r="O45" s="4">
        <f t="shared" si="0"/>
        <v>1.0709297702663607</v>
      </c>
      <c r="P45" s="4">
        <v>5.3549785598224799E-2</v>
      </c>
    </row>
    <row r="46" spans="1:16" x14ac:dyDescent="0.2">
      <c r="A46" s="4" t="s">
        <v>48</v>
      </c>
      <c r="B46" s="4">
        <v>1915.2370898352001</v>
      </c>
      <c r="C46" s="4">
        <v>1931.1256519138601</v>
      </c>
      <c r="D46" s="4">
        <v>1900.35565303972</v>
      </c>
      <c r="E46" s="4">
        <v>1883.68976157162</v>
      </c>
      <c r="F46" s="4">
        <v>1892.7163756212401</v>
      </c>
      <c r="G46" s="4">
        <v>1612.54194594368</v>
      </c>
      <c r="H46" s="4">
        <v>1865.0129025742201</v>
      </c>
      <c r="I46" s="4">
        <v>2083.299554148</v>
      </c>
      <c r="J46" s="4">
        <v>2359.1476508903202</v>
      </c>
      <c r="K46" s="4">
        <v>0.91020391372948295</v>
      </c>
      <c r="L46" s="4">
        <v>5.59932846550701E-2</v>
      </c>
      <c r="M46" s="4">
        <v>0.651637194737267</v>
      </c>
      <c r="N46" s="4">
        <v>1.03957459623285</v>
      </c>
      <c r="O46" s="4">
        <f t="shared" si="0"/>
        <v>0.96193193218047257</v>
      </c>
      <c r="P46" s="4">
        <v>4.0861301429643802E-2</v>
      </c>
    </row>
    <row r="47" spans="1:16" x14ac:dyDescent="0.2">
      <c r="A47" s="4" t="s">
        <v>56</v>
      </c>
      <c r="B47" s="4">
        <v>1414.31363717461</v>
      </c>
      <c r="C47" s="4">
        <v>1332.4965878293399</v>
      </c>
      <c r="D47" s="4">
        <v>1207.4247185197601</v>
      </c>
      <c r="E47" s="4">
        <v>1233.21413264181</v>
      </c>
      <c r="F47" s="4">
        <v>1237.73303985958</v>
      </c>
      <c r="G47" s="4">
        <v>1383.31290624338</v>
      </c>
      <c r="H47" s="4">
        <v>1291.7709929329701</v>
      </c>
      <c r="I47" s="4">
        <v>1520.56921480917</v>
      </c>
      <c r="J47" s="4">
        <v>1151.8424508754999</v>
      </c>
      <c r="K47" s="4">
        <v>0.91020391372948295</v>
      </c>
      <c r="L47" s="4">
        <v>5.7045763720589303E-2</v>
      </c>
      <c r="M47" s="4">
        <v>0.65112142609523205</v>
      </c>
      <c r="N47" s="4">
        <v>1.0403332664037801</v>
      </c>
      <c r="O47" s="4">
        <f t="shared" si="0"/>
        <v>0.96123043672033681</v>
      </c>
      <c r="P47" s="4">
        <v>4.0861301429643802E-2</v>
      </c>
    </row>
    <row r="48" spans="1:16" x14ac:dyDescent="0.2">
      <c r="A48" s="4" t="s">
        <v>59</v>
      </c>
      <c r="B48" s="4">
        <v>305.12599199761502</v>
      </c>
      <c r="C48" s="4">
        <v>297.32573116490499</v>
      </c>
      <c r="D48" s="4">
        <v>346.96112601142499</v>
      </c>
      <c r="E48" s="4">
        <v>388.492335808002</v>
      </c>
      <c r="F48" s="4">
        <v>282.101615551593</v>
      </c>
      <c r="G48" s="4">
        <v>449.52707785384001</v>
      </c>
      <c r="H48" s="4">
        <v>323.18983526326002</v>
      </c>
      <c r="I48" s="4">
        <v>261.41019309711498</v>
      </c>
      <c r="J48" s="4">
        <v>343.67096341685198</v>
      </c>
      <c r="K48" s="4">
        <v>0.92146280013566295</v>
      </c>
      <c r="L48" s="4">
        <v>8.8357762095991693E-2</v>
      </c>
      <c r="M48" s="4">
        <v>0.68734611661653999</v>
      </c>
      <c r="N48" s="4">
        <v>1.06315928581256</v>
      </c>
      <c r="O48" s="4">
        <f t="shared" si="0"/>
        <v>0.94059282869895822</v>
      </c>
      <c r="P48" s="4">
        <v>3.5522192753003903E-2</v>
      </c>
    </row>
    <row r="49" spans="1:16" x14ac:dyDescent="0.2">
      <c r="A49" s="4" t="s">
        <v>60</v>
      </c>
      <c r="B49" s="4">
        <v>256.42510076672602</v>
      </c>
      <c r="C49" s="4">
        <v>391.79377283937299</v>
      </c>
      <c r="D49" s="4">
        <v>499.624021456452</v>
      </c>
      <c r="E49" s="4">
        <v>359.604444170997</v>
      </c>
      <c r="F49" s="4">
        <v>416.80757730287303</v>
      </c>
      <c r="G49" s="4">
        <v>417.772405687564</v>
      </c>
      <c r="H49" s="4">
        <v>318.24809466290401</v>
      </c>
      <c r="I49" s="4">
        <v>352.20533650107501</v>
      </c>
      <c r="J49" s="4">
        <v>367.44071304798803</v>
      </c>
      <c r="K49" s="4">
        <v>0.92904661608706696</v>
      </c>
      <c r="L49" s="4">
        <v>-8.0731886703138994E-2</v>
      </c>
      <c r="M49" s="4">
        <v>0.71511447320486898</v>
      </c>
      <c r="N49" s="4">
        <v>0.94557782847483796</v>
      </c>
      <c r="O49" s="4">
        <f t="shared" si="0"/>
        <v>1.0575544073542227</v>
      </c>
      <c r="P49" s="4">
        <v>3.1962494185625703E-2</v>
      </c>
    </row>
    <row r="50" spans="1:16" x14ac:dyDescent="0.2">
      <c r="A50" s="4" t="s">
        <v>49</v>
      </c>
      <c r="B50" s="4">
        <v>753.37297046968195</v>
      </c>
      <c r="C50" s="4">
        <v>915.84280402300101</v>
      </c>
      <c r="D50" s="4">
        <v>1269.8777212018099</v>
      </c>
      <c r="E50" s="4">
        <v>1263.0981584732001</v>
      </c>
      <c r="F50" s="4">
        <v>836.54354507859898</v>
      </c>
      <c r="G50" s="4">
        <v>1138.20653045994</v>
      </c>
      <c r="H50" s="4">
        <v>1171.1925222842899</v>
      </c>
      <c r="I50" s="4">
        <v>1055.6182606746099</v>
      </c>
      <c r="J50" s="4">
        <v>818.07554980495502</v>
      </c>
      <c r="K50" s="4">
        <v>0.94774857438730298</v>
      </c>
      <c r="L50" s="4">
        <v>5.3458563823000099E-2</v>
      </c>
      <c r="M50" s="4">
        <v>0.77550533498220298</v>
      </c>
      <c r="N50" s="4">
        <v>1.0377497352074201</v>
      </c>
      <c r="O50" s="4">
        <f t="shared" si="0"/>
        <v>0.96362346919811559</v>
      </c>
      <c r="P50" s="4">
        <v>2.3306860171053798E-2</v>
      </c>
    </row>
    <row r="51" spans="1:16" x14ac:dyDescent="0.2">
      <c r="A51" s="4" t="s">
        <v>71</v>
      </c>
      <c r="B51" s="4">
        <v>1668.75094646253</v>
      </c>
      <c r="C51" s="4">
        <v>1624.8503168008499</v>
      </c>
      <c r="D51" s="4">
        <v>1846.8245078836701</v>
      </c>
      <c r="E51" s="4">
        <v>1870.7400170446899</v>
      </c>
      <c r="F51" s="4">
        <v>1808.7691820661</v>
      </c>
      <c r="G51" s="4">
        <v>1456.7455856279</v>
      </c>
      <c r="H51" s="4">
        <v>1788.91009732875</v>
      </c>
      <c r="I51" s="4">
        <v>1438.75381086275</v>
      </c>
      <c r="J51" s="4">
        <v>2214.54834063424</v>
      </c>
      <c r="K51" s="4">
        <v>0.96116447017220696</v>
      </c>
      <c r="L51" s="4">
        <v>-3.2449782184086201E-2</v>
      </c>
      <c r="M51" s="4">
        <v>0.82121048449257505</v>
      </c>
      <c r="N51" s="4">
        <v>0.977758594769078</v>
      </c>
      <c r="O51" s="4">
        <f t="shared" si="0"/>
        <v>1.0227473379931524</v>
      </c>
      <c r="P51" s="4">
        <v>1.72022914400741E-2</v>
      </c>
    </row>
    <row r="52" spans="1:16" x14ac:dyDescent="0.2">
      <c r="A52" s="4" t="s">
        <v>54</v>
      </c>
      <c r="B52" s="4">
        <v>4076.9603230430598</v>
      </c>
      <c r="C52" s="4">
        <v>4067.0977941955198</v>
      </c>
      <c r="D52" s="4">
        <v>4308.2658675590101</v>
      </c>
      <c r="E52" s="4">
        <v>3970.59089879666</v>
      </c>
      <c r="F52" s="4">
        <v>3550.1853832565498</v>
      </c>
      <c r="G52" s="4">
        <v>3903.8400094415101</v>
      </c>
      <c r="H52" s="4">
        <v>4315.1278922305601</v>
      </c>
      <c r="I52" s="4">
        <v>4141.6553875806303</v>
      </c>
      <c r="J52" s="4">
        <v>3809.1023783896599</v>
      </c>
      <c r="K52" s="4">
        <v>0.97052441244167398</v>
      </c>
      <c r="L52" s="4">
        <v>1.7178496581585798E-2</v>
      </c>
      <c r="M52" s="4">
        <v>0.85678641737863703</v>
      </c>
      <c r="N52" s="4">
        <v>1.0119783997043099</v>
      </c>
      <c r="O52" s="4">
        <f t="shared" si="0"/>
        <v>0.98816338401312731</v>
      </c>
      <c r="P52" s="4">
        <v>1.2993535952728501E-2</v>
      </c>
    </row>
    <row r="53" spans="1:16" x14ac:dyDescent="0.2">
      <c r="A53" s="4" t="s">
        <v>65</v>
      </c>
      <c r="B53" s="4">
        <v>15.9023318304946</v>
      </c>
      <c r="C53" s="4">
        <v>86.512838165039099</v>
      </c>
      <c r="D53" s="4">
        <v>25.774255075134398</v>
      </c>
      <c r="E53" s="4">
        <v>35.8608309976618</v>
      </c>
      <c r="F53" s="4">
        <v>40.021336462336699</v>
      </c>
      <c r="G53" s="4">
        <v>95.264016498826905</v>
      </c>
      <c r="H53" s="4">
        <v>38.545576682774097</v>
      </c>
      <c r="I53" s="4">
        <v>0</v>
      </c>
      <c r="J53" s="4">
        <v>47.539499262273402</v>
      </c>
      <c r="K53" s="4">
        <v>0.97083623504763805</v>
      </c>
      <c r="L53" s="4">
        <v>0.151688935164562</v>
      </c>
      <c r="M53" s="4">
        <v>0.85840034368061102</v>
      </c>
      <c r="N53" s="4">
        <v>1.1108691842013001</v>
      </c>
      <c r="O53" s="4">
        <f t="shared" si="0"/>
        <v>0.90019600347361017</v>
      </c>
      <c r="P53" s="4">
        <v>1.28540226289752E-2</v>
      </c>
    </row>
    <row r="54" spans="1:16" x14ac:dyDescent="0.2">
      <c r="A54" s="4" t="s">
        <v>53</v>
      </c>
      <c r="B54" s="4">
        <v>1649.8669274138199</v>
      </c>
      <c r="C54" s="4">
        <v>1449.8358395934099</v>
      </c>
      <c r="D54" s="4">
        <v>1326.38281886653</v>
      </c>
      <c r="E54" s="4">
        <v>1829.89851507513</v>
      </c>
      <c r="F54" s="4">
        <v>1585.23537597158</v>
      </c>
      <c r="G54" s="4">
        <v>1443.8452500603501</v>
      </c>
      <c r="H54" s="4">
        <v>1803.73531912981</v>
      </c>
      <c r="I54" s="4">
        <v>1637.3058277571199</v>
      </c>
      <c r="J54" s="4">
        <v>1479.66691453826</v>
      </c>
      <c r="K54" s="4">
        <v>0.97421909972475096</v>
      </c>
      <c r="L54" s="4">
        <v>2.0917650181821599E-2</v>
      </c>
      <c r="M54" s="4">
        <v>0.87421811354421997</v>
      </c>
      <c r="N54" s="4">
        <v>1.0146046307434</v>
      </c>
      <c r="O54" s="4">
        <f t="shared" si="0"/>
        <v>0.98560559423753147</v>
      </c>
      <c r="P54" s="4">
        <v>1.13433602664526E-2</v>
      </c>
    </row>
    <row r="55" spans="1:16" x14ac:dyDescent="0.2">
      <c r="A55" s="4" t="s">
        <v>61</v>
      </c>
      <c r="B55" s="4">
        <v>773.25088525780097</v>
      </c>
      <c r="C55" s="4">
        <v>734.86192418349299</v>
      </c>
      <c r="D55" s="4">
        <v>595.78181923676095</v>
      </c>
      <c r="E55" s="4">
        <v>768.01946386658904</v>
      </c>
      <c r="F55" s="4">
        <v>707.69436427302799</v>
      </c>
      <c r="G55" s="4">
        <v>645.016778377474</v>
      </c>
      <c r="H55" s="4">
        <v>580.160346481754</v>
      </c>
      <c r="I55" s="4">
        <v>1120.47193453458</v>
      </c>
      <c r="J55" s="4">
        <v>465.49093027642698</v>
      </c>
      <c r="K55" s="4">
        <v>0.98113802849505305</v>
      </c>
      <c r="L55" s="4">
        <v>-2.6755383430994199E-2</v>
      </c>
      <c r="M55" s="4">
        <v>0.90545633769495504</v>
      </c>
      <c r="N55" s="4">
        <v>0.98162548953366702</v>
      </c>
      <c r="O55" s="4">
        <f t="shared" si="0"/>
        <v>1.0187184528745907</v>
      </c>
      <c r="P55" s="4">
        <v>8.2698908902287902E-3</v>
      </c>
    </row>
    <row r="56" spans="1:16" x14ac:dyDescent="0.2">
      <c r="A56" s="4" t="s">
        <v>69</v>
      </c>
      <c r="B56" s="4">
        <v>1497.8008792847099</v>
      </c>
      <c r="C56" s="4">
        <v>1473.7014501217</v>
      </c>
      <c r="D56" s="4">
        <v>1359.0962964619</v>
      </c>
      <c r="E56" s="4">
        <v>1199.34557003291</v>
      </c>
      <c r="F56" s="4">
        <v>1931.7615819259599</v>
      </c>
      <c r="G56" s="4">
        <v>1647.2736186255499</v>
      </c>
      <c r="H56" s="4">
        <v>1208.7497508469901</v>
      </c>
      <c r="I56" s="4">
        <v>1320.02170025757</v>
      </c>
      <c r="J56" s="4">
        <v>1746.08619165392</v>
      </c>
      <c r="K56" s="4">
        <v>0.990852699685004</v>
      </c>
      <c r="L56" s="4">
        <v>-1.14963456250041E-2</v>
      </c>
      <c r="M56" s="4">
        <v>0.94366111346263004</v>
      </c>
      <c r="N56" s="4">
        <v>0.99206300604422903</v>
      </c>
      <c r="O56" s="4">
        <f t="shared" si="0"/>
        <v>1.0080004938269185</v>
      </c>
      <c r="P56" s="4">
        <v>3.990903000872E-3</v>
      </c>
    </row>
    <row r="57" spans="1:16" x14ac:dyDescent="0.2">
      <c r="A57" s="4" t="s">
        <v>92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1</v>
      </c>
      <c r="L57" s="4" t="s">
        <v>74</v>
      </c>
      <c r="M57" s="4">
        <v>1</v>
      </c>
      <c r="N57" s="4" t="s">
        <v>74</v>
      </c>
      <c r="O57" s="4" t="e">
        <f t="shared" si="0"/>
        <v>#VALUE!</v>
      </c>
      <c r="P57" s="4" t="s">
        <v>74</v>
      </c>
    </row>
    <row r="58" spans="1:16" x14ac:dyDescent="0.2">
      <c r="A58" s="4" t="s">
        <v>68</v>
      </c>
      <c r="B58" s="4">
        <v>15.9023318304946</v>
      </c>
      <c r="C58" s="4">
        <v>0.99440043867861105</v>
      </c>
      <c r="D58" s="4">
        <v>0.99131750288978504</v>
      </c>
      <c r="E58" s="4">
        <v>0.99613419437949302</v>
      </c>
      <c r="F58" s="4">
        <v>24.403253940449201</v>
      </c>
      <c r="G58" s="4">
        <v>2.9770005155883399</v>
      </c>
      <c r="H58" s="4">
        <v>9.8834812007113104</v>
      </c>
      <c r="I58" s="4">
        <v>18.957227743683902</v>
      </c>
      <c r="J58" s="4">
        <v>70.318842658779403</v>
      </c>
      <c r="K58" s="4">
        <v>1</v>
      </c>
      <c r="L58" s="4">
        <v>1.55972252415715</v>
      </c>
      <c r="M58" s="4">
        <v>0.18746606366624299</v>
      </c>
      <c r="N58" s="4">
        <v>2.9479713920047401</v>
      </c>
      <c r="O58" s="4">
        <f t="shared" si="0"/>
        <v>0.33921631760475107</v>
      </c>
      <c r="P58" s="4" t="s">
        <v>74</v>
      </c>
    </row>
    <row r="59" spans="1:16" x14ac:dyDescent="0.2">
      <c r="A59" s="4" t="s">
        <v>44</v>
      </c>
      <c r="B59" s="4">
        <v>0</v>
      </c>
      <c r="C59" s="4">
        <v>0</v>
      </c>
      <c r="D59" s="4">
        <v>55.513780161828002</v>
      </c>
      <c r="E59" s="4">
        <v>38.849233580800203</v>
      </c>
      <c r="F59" s="4">
        <v>9.7613015761796902</v>
      </c>
      <c r="G59" s="4">
        <v>0</v>
      </c>
      <c r="H59" s="4">
        <v>9.8834812007113104</v>
      </c>
      <c r="I59" s="4">
        <v>29.932464858448299</v>
      </c>
      <c r="J59" s="4">
        <v>5.9424374077841797</v>
      </c>
      <c r="K59" s="4">
        <v>1</v>
      </c>
      <c r="L59" s="4">
        <v>-0.86436981653514799</v>
      </c>
      <c r="M59" s="4">
        <v>0.55166126575299801</v>
      </c>
      <c r="N59" s="4">
        <v>0.54928628818261205</v>
      </c>
      <c r="O59" s="4">
        <f t="shared" si="0"/>
        <v>1.8205442617339589</v>
      </c>
      <c r="P59" s="4" t="s">
        <v>74</v>
      </c>
    </row>
    <row r="60" spans="1:16" x14ac:dyDescent="0.2">
      <c r="A60" s="4" t="s">
        <v>93</v>
      </c>
      <c r="B60" s="4">
        <v>0</v>
      </c>
      <c r="C60" s="4">
        <v>0</v>
      </c>
      <c r="D60" s="4">
        <v>8.9218575260080595</v>
      </c>
      <c r="E60" s="4">
        <v>0</v>
      </c>
      <c r="F60" s="4">
        <v>11.713561891415599</v>
      </c>
      <c r="G60" s="4">
        <v>119.080020623534</v>
      </c>
      <c r="H60" s="4">
        <v>8.8951330806401803</v>
      </c>
      <c r="I60" s="4">
        <v>0</v>
      </c>
      <c r="J60" s="4">
        <v>0</v>
      </c>
      <c r="K60" s="4">
        <v>1</v>
      </c>
      <c r="L60" s="4">
        <v>2.95429877233703</v>
      </c>
      <c r="M60" s="4">
        <v>1</v>
      </c>
      <c r="N60" s="4">
        <v>7.7505504339379501</v>
      </c>
      <c r="O60" s="4">
        <f t="shared" si="0"/>
        <v>0.12902309436259141</v>
      </c>
      <c r="P60" s="4" t="s">
        <v>74</v>
      </c>
    </row>
  </sheetData>
  <autoFilter ref="A1:P60" xr:uid="{0AAA9EF4-9CC5-8443-BA25-9E7D758045C2}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CF7C4-F78F-9246-B4A7-11F99A54BD7A}">
  <dimension ref="A1:P60"/>
  <sheetViews>
    <sheetView zoomScale="90" zoomScaleNormal="9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8.83203125" bestFit="1" customWidth="1"/>
    <col min="2" max="6" width="15.83203125" bestFit="1" customWidth="1"/>
    <col min="7" max="10" width="15.5" bestFit="1" customWidth="1"/>
    <col min="11" max="11" width="13.5" bestFit="1" customWidth="1"/>
    <col min="12" max="12" width="17.5" bestFit="1" customWidth="1"/>
    <col min="13" max="14" width="13.5" bestFit="1" customWidth="1"/>
    <col min="15" max="15" width="17" bestFit="1" customWidth="1"/>
    <col min="16" max="16" width="13.5" bestFit="1" customWidth="1"/>
  </cols>
  <sheetData>
    <row r="1" spans="1:16" x14ac:dyDescent="0.2">
      <c r="A1" t="s">
        <v>0</v>
      </c>
      <c r="B1" t="s">
        <v>83</v>
      </c>
      <c r="C1" t="s">
        <v>84</v>
      </c>
      <c r="D1" t="s">
        <v>85</v>
      </c>
      <c r="E1" t="s">
        <v>86</v>
      </c>
      <c r="F1" t="s">
        <v>87</v>
      </c>
      <c r="G1" t="s">
        <v>94</v>
      </c>
      <c r="H1" t="s">
        <v>95</v>
      </c>
      <c r="I1" t="s">
        <v>96</v>
      </c>
      <c r="J1" t="s">
        <v>97</v>
      </c>
      <c r="K1" t="s">
        <v>11</v>
      </c>
      <c r="L1" t="s">
        <v>12</v>
      </c>
      <c r="M1" t="s">
        <v>13</v>
      </c>
      <c r="N1" t="s">
        <v>14</v>
      </c>
      <c r="O1" t="s">
        <v>109</v>
      </c>
      <c r="P1" t="s">
        <v>15</v>
      </c>
    </row>
    <row r="2" spans="1:16" x14ac:dyDescent="0.2">
      <c r="A2" t="s">
        <v>36</v>
      </c>
      <c r="B2">
        <v>8675.7129497642109</v>
      </c>
      <c r="C2">
        <v>8202.7846769184507</v>
      </c>
      <c r="D2">
        <v>7436.5404645507497</v>
      </c>
      <c r="E2">
        <v>6188.5512804904902</v>
      </c>
      <c r="F2">
        <v>7809.4491887222903</v>
      </c>
      <c r="G2">
        <v>15452.015609570801</v>
      </c>
      <c r="H2">
        <v>8287.6007068838007</v>
      </c>
      <c r="I2">
        <v>12146.7846743298</v>
      </c>
      <c r="J2">
        <v>15558.290298125101</v>
      </c>
      <c r="K2" s="2">
        <v>7.4931259460337398E-3</v>
      </c>
      <c r="L2" s="2">
        <v>0.74711336209038104</v>
      </c>
      <c r="M2" s="3">
        <v>2.0433532676247599E-5</v>
      </c>
      <c r="N2">
        <v>1.6784311544674899</v>
      </c>
      <c r="O2">
        <f>1/N2</f>
        <v>0.59579446993598406</v>
      </c>
      <c r="P2">
        <v>2.12533696762774</v>
      </c>
    </row>
    <row r="3" spans="1:16" x14ac:dyDescent="0.2">
      <c r="A3" t="s">
        <v>41</v>
      </c>
      <c r="B3">
        <v>1455.6964389724301</v>
      </c>
      <c r="C3">
        <v>1462.83489281281</v>
      </c>
      <c r="D3">
        <v>1261.7849899390301</v>
      </c>
      <c r="E3">
        <v>939.28059780739397</v>
      </c>
      <c r="F3">
        <v>1020.55301898075</v>
      </c>
      <c r="G3">
        <v>2485.1710006640101</v>
      </c>
      <c r="H3">
        <v>1815.5572671812699</v>
      </c>
      <c r="I3">
        <v>1934.36415593794</v>
      </c>
      <c r="J3">
        <v>1933.10404273258</v>
      </c>
      <c r="K3" s="2">
        <v>7.56432304382569E-3</v>
      </c>
      <c r="L3" s="2">
        <v>0.733665524841146</v>
      </c>
      <c r="M3" s="3">
        <v>2.2485903032853199E-5</v>
      </c>
      <c r="N3">
        <v>1.6628586340577001</v>
      </c>
      <c r="O3">
        <f t="shared" ref="O3:O60" si="0">1/N3</f>
        <v>0.60137403115248866</v>
      </c>
      <c r="P3">
        <v>2.1212299323448298</v>
      </c>
    </row>
    <row r="4" spans="1:16" x14ac:dyDescent="0.2">
      <c r="A4" t="s">
        <v>27</v>
      </c>
      <c r="B4">
        <v>1621.1840532055101</v>
      </c>
      <c r="C4">
        <v>1508.45550641917</v>
      </c>
      <c r="D4">
        <v>1993.7978613501</v>
      </c>
      <c r="E4">
        <v>1417.83811757635</v>
      </c>
      <c r="F4">
        <v>1738.3912777421001</v>
      </c>
      <c r="G4">
        <v>3839.6339470042899</v>
      </c>
      <c r="H4">
        <v>1609.89251442198</v>
      </c>
      <c r="I4">
        <v>2861.2469806582098</v>
      </c>
      <c r="J4">
        <v>4878.5053170029896</v>
      </c>
      <c r="K4" s="2">
        <v>8.9159995307047605E-3</v>
      </c>
      <c r="L4" s="2">
        <v>0.99364279852178605</v>
      </c>
      <c r="M4" s="3">
        <v>2.8464780676676299E-5</v>
      </c>
      <c r="N4">
        <v>1.99120643598262</v>
      </c>
      <c r="O4">
        <f t="shared" si="0"/>
        <v>0.50220809953666123</v>
      </c>
      <c r="P4">
        <v>2.04982996305097</v>
      </c>
    </row>
    <row r="5" spans="1:16" x14ac:dyDescent="0.2">
      <c r="A5" t="s">
        <v>16</v>
      </c>
      <c r="B5">
        <v>2064.1359308234</v>
      </c>
      <c r="C5">
        <v>2464.5048872134398</v>
      </c>
      <c r="D5">
        <v>1694.8761631862801</v>
      </c>
      <c r="E5">
        <v>1442.6081755354101</v>
      </c>
      <c r="F5">
        <v>1893.19980332662</v>
      </c>
      <c r="G5">
        <v>4603.3839784208403</v>
      </c>
      <c r="H5">
        <v>1774.22750825356</v>
      </c>
      <c r="I5">
        <v>3721.2920195025699</v>
      </c>
      <c r="J5">
        <v>4577.4723210354696</v>
      </c>
      <c r="K5" s="2">
        <v>1.5462724035301301E-2</v>
      </c>
      <c r="L5" s="2">
        <v>0.94044121966626304</v>
      </c>
      <c r="M5" s="3">
        <v>6.22881716359996E-5</v>
      </c>
      <c r="N5">
        <v>1.91911507219458</v>
      </c>
      <c r="O5">
        <f t="shared" si="0"/>
        <v>0.52107349605485742</v>
      </c>
      <c r="P5">
        <v>1.8107139949398501</v>
      </c>
    </row>
    <row r="6" spans="1:16" x14ac:dyDescent="0.2">
      <c r="A6" t="s">
        <v>55</v>
      </c>
      <c r="B6">
        <v>650.059131358689</v>
      </c>
      <c r="C6">
        <v>577.19993736749302</v>
      </c>
      <c r="D6">
        <v>530.75865878592504</v>
      </c>
      <c r="E6">
        <v>550.88608900940005</v>
      </c>
      <c r="F6">
        <v>461.46745206086302</v>
      </c>
      <c r="G6">
        <v>1174.46456654029</v>
      </c>
      <c r="H6">
        <v>771.48883331713398</v>
      </c>
      <c r="I6">
        <v>786.3268926577</v>
      </c>
      <c r="J6">
        <v>924.74188303746905</v>
      </c>
      <c r="K6" s="2">
        <v>1.80595842025369E-2</v>
      </c>
      <c r="L6" s="2">
        <v>0.72249849725645598</v>
      </c>
      <c r="M6" s="3">
        <v>7.44725121754099E-5</v>
      </c>
      <c r="N6">
        <v>1.6500371393103499</v>
      </c>
      <c r="O6">
        <f t="shared" si="0"/>
        <v>0.60604696474769071</v>
      </c>
      <c r="P6">
        <v>1.74329225294957</v>
      </c>
    </row>
    <row r="7" spans="1:16" x14ac:dyDescent="0.2">
      <c r="A7" t="s">
        <v>38</v>
      </c>
      <c r="B7">
        <v>3449.47536015182</v>
      </c>
      <c r="C7">
        <v>2596.4079656840199</v>
      </c>
      <c r="D7">
        <v>3202.30967735895</v>
      </c>
      <c r="E7">
        <v>2331.3578551063301</v>
      </c>
      <c r="F7">
        <v>2513.4199472289301</v>
      </c>
      <c r="G7">
        <v>5177.1909681699899</v>
      </c>
      <c r="H7">
        <v>3598.6411523479101</v>
      </c>
      <c r="I7">
        <v>3619.0695234570699</v>
      </c>
      <c r="J7">
        <v>4776.1934490924596</v>
      </c>
      <c r="K7" s="2">
        <v>3.4180045195177797E-2</v>
      </c>
      <c r="L7" s="2">
        <v>0.60692743696830298</v>
      </c>
      <c r="M7">
        <v>2.1198691977530101E-4</v>
      </c>
      <c r="N7">
        <v>1.52301213504739</v>
      </c>
      <c r="O7">
        <f t="shared" si="0"/>
        <v>0.65659358647781496</v>
      </c>
      <c r="P7">
        <v>1.46622736736123</v>
      </c>
    </row>
    <row r="8" spans="1:16" x14ac:dyDescent="0.2">
      <c r="A8" t="s">
        <v>42</v>
      </c>
      <c r="B8">
        <v>1072.2011892227199</v>
      </c>
      <c r="C8">
        <v>782.49269859613798</v>
      </c>
      <c r="D8">
        <v>973.71523461284005</v>
      </c>
      <c r="E8">
        <v>941.26220244411797</v>
      </c>
      <c r="F8">
        <v>981.11135641144904</v>
      </c>
      <c r="G8">
        <v>481.32163438230401</v>
      </c>
      <c r="H8">
        <v>733.111200027123</v>
      </c>
      <c r="I8">
        <v>674.27531045397802</v>
      </c>
      <c r="J8">
        <v>509.59180363128598</v>
      </c>
      <c r="K8" s="2">
        <v>3.7705247547379403E-2</v>
      </c>
      <c r="L8" s="2">
        <v>-0.66419118215565198</v>
      </c>
      <c r="M8">
        <v>2.5830665097306802E-4</v>
      </c>
      <c r="N8">
        <v>0.63104238643621702</v>
      </c>
      <c r="O8">
        <f t="shared" si="0"/>
        <v>1.5846796055134333</v>
      </c>
      <c r="P8">
        <v>1.4235982035799699</v>
      </c>
    </row>
    <row r="9" spans="1:16" x14ac:dyDescent="0.2">
      <c r="A9" t="s">
        <v>24</v>
      </c>
      <c r="B9">
        <v>6115.11417624157</v>
      </c>
      <c r="C9">
        <v>5744.2303045232302</v>
      </c>
      <c r="D9">
        <v>4905.0781626089602</v>
      </c>
      <c r="E9">
        <v>3970.14488967745</v>
      </c>
      <c r="F9">
        <v>5325.6104884203396</v>
      </c>
      <c r="G9">
        <v>8414.1784060096707</v>
      </c>
      <c r="H9">
        <v>5767.4694541731096</v>
      </c>
      <c r="I9">
        <v>7686.3453757290199</v>
      </c>
      <c r="J9">
        <v>9825.8743912534501</v>
      </c>
      <c r="K9" s="2">
        <v>4.0659099537595902E-2</v>
      </c>
      <c r="L9" s="2">
        <v>0.60428457942774405</v>
      </c>
      <c r="M9">
        <v>2.92731218777844E-4</v>
      </c>
      <c r="N9">
        <v>1.5202246994014299</v>
      </c>
      <c r="O9">
        <f t="shared" si="0"/>
        <v>0.65779749558978873</v>
      </c>
      <c r="P9">
        <v>1.3908422437546399</v>
      </c>
    </row>
    <row r="10" spans="1:16" x14ac:dyDescent="0.2">
      <c r="A10" s="4" t="s">
        <v>31</v>
      </c>
      <c r="B10" s="4">
        <v>2114.67406451135</v>
      </c>
      <c r="C10" s="4">
        <v>2191.77295804495</v>
      </c>
      <c r="D10" s="4">
        <v>1216.4041380725801</v>
      </c>
      <c r="E10" s="4">
        <v>1350.4635599277201</v>
      </c>
      <c r="F10" s="4">
        <v>1745.2935686917201</v>
      </c>
      <c r="G10" s="4">
        <v>3466.7091269766802</v>
      </c>
      <c r="H10" s="4">
        <v>1760.45092194433</v>
      </c>
      <c r="I10" s="4">
        <v>2887.7855132854002</v>
      </c>
      <c r="J10" s="4">
        <v>3631.0875428630802</v>
      </c>
      <c r="K10" s="4">
        <v>6.1720826013696398E-2</v>
      </c>
      <c r="L10" s="4">
        <v>0.76857548674533305</v>
      </c>
      <c r="M10" s="4">
        <v>5.5008917099004496E-4</v>
      </c>
      <c r="N10" s="4">
        <v>1.7035868356830499</v>
      </c>
      <c r="O10" s="4">
        <f t="shared" si="0"/>
        <v>0.58699678763310703</v>
      </c>
      <c r="P10" s="4">
        <v>1.20956827037963</v>
      </c>
    </row>
    <row r="11" spans="1:16" x14ac:dyDescent="0.2">
      <c r="A11" s="4" t="s">
        <v>23</v>
      </c>
      <c r="B11" s="4">
        <v>1230.7521968711801</v>
      </c>
      <c r="C11" s="4">
        <v>1112.7462710074401</v>
      </c>
      <c r="D11" s="4">
        <v>1293.35427819395</v>
      </c>
      <c r="E11" s="4">
        <v>879.83245870565997</v>
      </c>
      <c r="F11" s="4">
        <v>1270.0215347316</v>
      </c>
      <c r="G11" s="4">
        <v>2301.19475611705</v>
      </c>
      <c r="H11" s="4">
        <v>902.36640325486201</v>
      </c>
      <c r="I11" s="4">
        <v>2094.57826031695</v>
      </c>
      <c r="J11" s="4">
        <v>3090.0151644900998</v>
      </c>
      <c r="K11" s="4">
        <v>7.6980636060346594E-2</v>
      </c>
      <c r="L11" s="4">
        <v>0.85753358145791703</v>
      </c>
      <c r="M11" s="4">
        <v>8.0356501293380703E-4</v>
      </c>
      <c r="N11" s="4">
        <v>1.81193798826439</v>
      </c>
      <c r="O11" s="4">
        <f t="shared" si="0"/>
        <v>0.55189526709899983</v>
      </c>
      <c r="P11" s="4">
        <v>1.11361850482421</v>
      </c>
    </row>
    <row r="12" spans="1:16" x14ac:dyDescent="0.2">
      <c r="A12" s="4" t="s">
        <v>29</v>
      </c>
      <c r="B12" s="4">
        <v>2617.0825699974098</v>
      </c>
      <c r="C12" s="4">
        <v>1870.4451578609801</v>
      </c>
      <c r="D12" s="4">
        <v>1653.44147235169</v>
      </c>
      <c r="E12" s="4">
        <v>1294.9786300994299</v>
      </c>
      <c r="F12" s="4">
        <v>1961.23667125867</v>
      </c>
      <c r="G12" s="4">
        <v>4396.5350115788597</v>
      </c>
      <c r="H12" s="4">
        <v>1732.8977493258601</v>
      </c>
      <c r="I12" s="4">
        <v>3045.0508918169398</v>
      </c>
      <c r="J12" s="4">
        <v>3818.9872233526098</v>
      </c>
      <c r="K12" s="4">
        <v>8.3383743821579204E-2</v>
      </c>
      <c r="L12" s="4">
        <v>0.78940887580883801</v>
      </c>
      <c r="M12" s="4">
        <v>9.42815859638741E-4</v>
      </c>
      <c r="N12" s="4">
        <v>1.7283661435686299</v>
      </c>
      <c r="O12" s="4">
        <f t="shared" si="0"/>
        <v>0.57858110893983272</v>
      </c>
      <c r="P12" s="4">
        <v>1.0789186095149299</v>
      </c>
    </row>
    <row r="13" spans="1:16" x14ac:dyDescent="0.2">
      <c r="A13" s="4" t="s">
        <v>30</v>
      </c>
      <c r="B13" s="4">
        <v>3438.5749783759902</v>
      </c>
      <c r="C13" s="4">
        <v>2474.4224119104701</v>
      </c>
      <c r="D13" s="4">
        <v>2205.9040168128799</v>
      </c>
      <c r="E13" s="4">
        <v>1636.8054299344001</v>
      </c>
      <c r="F13" s="4">
        <v>2700.76784443312</v>
      </c>
      <c r="G13" s="4">
        <v>5464.5916961379398</v>
      </c>
      <c r="H13" s="4">
        <v>2360.71646827526</v>
      </c>
      <c r="I13" s="4">
        <v>3898.21557035055</v>
      </c>
      <c r="J13" s="4">
        <v>5206.1000479088198</v>
      </c>
      <c r="K13" s="4">
        <v>8.9784013887733202E-2</v>
      </c>
      <c r="L13" s="4">
        <v>0.76457822950579402</v>
      </c>
      <c r="M13" s="4">
        <v>1.05816729925661E-3</v>
      </c>
      <c r="N13" s="4">
        <v>1.6988732617223199</v>
      </c>
      <c r="O13" s="4">
        <f t="shared" si="0"/>
        <v>0.58862542752965497</v>
      </c>
      <c r="P13" s="4">
        <v>1.0468009829137901</v>
      </c>
    </row>
    <row r="14" spans="1:16" x14ac:dyDescent="0.2">
      <c r="A14" s="4" t="s">
        <v>21</v>
      </c>
      <c r="B14" s="4">
        <v>7426.1328207347797</v>
      </c>
      <c r="C14" s="4">
        <v>5832.4962743268497</v>
      </c>
      <c r="D14" s="4">
        <v>4355.5752389216696</v>
      </c>
      <c r="E14" s="4">
        <v>4393.2174796181298</v>
      </c>
      <c r="F14" s="4">
        <v>5509.0142193676002</v>
      </c>
      <c r="G14" s="4">
        <v>10715.3731621267</v>
      </c>
      <c r="H14" s="4">
        <v>5552.9483245007495</v>
      </c>
      <c r="I14" s="4">
        <v>7827.8842164074103</v>
      </c>
      <c r="J14" s="4">
        <v>10391.5409686434</v>
      </c>
      <c r="K14" s="4">
        <v>9.6846539668487303E-2</v>
      </c>
      <c r="L14" s="4">
        <v>0.64771724349932402</v>
      </c>
      <c r="M14" s="4">
        <v>1.23030855182448E-3</v>
      </c>
      <c r="N14" s="4">
        <v>1.5666872858334999</v>
      </c>
      <c r="O14" s="4">
        <f t="shared" si="0"/>
        <v>0.63828947170397554</v>
      </c>
      <c r="P14" s="4">
        <v>1.0139158920303499</v>
      </c>
    </row>
    <row r="15" spans="1:16" x14ac:dyDescent="0.2">
      <c r="A15" s="4" t="s">
        <v>37</v>
      </c>
      <c r="B15" s="4">
        <v>5523.52072895325</v>
      </c>
      <c r="C15" s="4">
        <v>5098.5994467461896</v>
      </c>
      <c r="D15" s="4">
        <v>4673.2412019868498</v>
      </c>
      <c r="E15" s="4">
        <v>3972.12649431418</v>
      </c>
      <c r="F15" s="4">
        <v>4030.9379145829198</v>
      </c>
      <c r="G15" s="4">
        <v>6926.4569906461802</v>
      </c>
      <c r="H15" s="4">
        <v>5324.6506085191504</v>
      </c>
      <c r="I15" s="4">
        <v>5829.6310004410298</v>
      </c>
      <c r="J15" s="4">
        <v>8102.3129241453098</v>
      </c>
      <c r="K15" s="4">
        <v>0.10955178975137</v>
      </c>
      <c r="L15" s="4">
        <v>0.49032935449457798</v>
      </c>
      <c r="M15" s="4">
        <v>1.46457663718161E-3</v>
      </c>
      <c r="N15" s="4">
        <v>1.4047655346592001</v>
      </c>
      <c r="O15" s="4">
        <f t="shared" si="0"/>
        <v>0.71186256733057074</v>
      </c>
      <c r="P15" s="4">
        <v>0.96038052296137799</v>
      </c>
    </row>
    <row r="16" spans="1:16" x14ac:dyDescent="0.2">
      <c r="A16" s="4" t="s">
        <v>17</v>
      </c>
      <c r="B16" s="4">
        <v>11602.9609284739</v>
      </c>
      <c r="C16" s="4">
        <v>12694.431612206001</v>
      </c>
      <c r="D16" s="4">
        <v>9408.6344402255909</v>
      </c>
      <c r="E16" s="4">
        <v>8802.2877963300507</v>
      </c>
      <c r="F16" s="4">
        <v>13430.872146412399</v>
      </c>
      <c r="G16" s="4">
        <v>20347.772646893201</v>
      </c>
      <c r="H16" s="4">
        <v>9153.5575606071197</v>
      </c>
      <c r="I16" s="4">
        <v>18814.8367240671</v>
      </c>
      <c r="J16" s="4">
        <v>23592.723232983601</v>
      </c>
      <c r="K16" s="4">
        <v>0.110498595508032</v>
      </c>
      <c r="L16" s="4">
        <v>0.684238631827633</v>
      </c>
      <c r="M16" s="4">
        <v>1.4992825729057901E-3</v>
      </c>
      <c r="N16" s="4">
        <v>1.6068537563587</v>
      </c>
      <c r="O16" s="4">
        <f t="shared" si="0"/>
        <v>0.62233417076243791</v>
      </c>
      <c r="P16" s="4">
        <v>0.95664324204210904</v>
      </c>
    </row>
    <row r="17" spans="1:16" x14ac:dyDescent="0.2">
      <c r="A17" s="4" t="s">
        <v>20</v>
      </c>
      <c r="B17" s="4">
        <v>10994.521436622999</v>
      </c>
      <c r="C17" s="4">
        <v>11398.211134303399</v>
      </c>
      <c r="D17" s="4">
        <v>9039.6683837461496</v>
      </c>
      <c r="E17" s="4">
        <v>7865.9796054777398</v>
      </c>
      <c r="F17" s="4">
        <v>10189.753524779801</v>
      </c>
      <c r="G17" s="4">
        <v>16545.928414985101</v>
      </c>
      <c r="H17" s="4">
        <v>9149.6213930901904</v>
      </c>
      <c r="I17" s="4">
        <v>13730.2504544193</v>
      </c>
      <c r="J17" s="4">
        <v>17402.855224396601</v>
      </c>
      <c r="K17" s="4">
        <v>0.16692416520724401</v>
      </c>
      <c r="L17" s="4">
        <v>0.52146327278034599</v>
      </c>
      <c r="M17" s="4">
        <v>3.3789823549993199E-3</v>
      </c>
      <c r="N17" s="4">
        <v>1.43541039417012</v>
      </c>
      <c r="O17" s="4">
        <f t="shared" si="0"/>
        <v>0.69666487302967339</v>
      </c>
      <c r="P17" s="4">
        <v>0.77748078700877699</v>
      </c>
    </row>
    <row r="18" spans="1:16" x14ac:dyDescent="0.2">
      <c r="A18" s="4" t="s">
        <v>18</v>
      </c>
      <c r="B18" s="4">
        <v>1382.3665979350201</v>
      </c>
      <c r="C18" s="4">
        <v>1742.5090892692201</v>
      </c>
      <c r="D18" s="4">
        <v>1493.62195056113</v>
      </c>
      <c r="E18" s="4">
        <v>1334.6107228339199</v>
      </c>
      <c r="F18" s="4">
        <v>1483.99255417008</v>
      </c>
      <c r="G18" s="4">
        <v>2281.3054323822398</v>
      </c>
      <c r="H18" s="4">
        <v>1368.80225401037</v>
      </c>
      <c r="I18" s="4">
        <v>2296.0745265604801</v>
      </c>
      <c r="J18" s="4">
        <v>2584.3584327015201</v>
      </c>
      <c r="K18" s="4">
        <v>0.17575090887164599</v>
      </c>
      <c r="L18" s="4">
        <v>0.51982303640896899</v>
      </c>
      <c r="M18" s="4">
        <v>3.82245076162476E-3</v>
      </c>
      <c r="N18" s="4">
        <v>1.4337793672507899</v>
      </c>
      <c r="O18" s="4">
        <f t="shared" si="0"/>
        <v>0.69745737931593821</v>
      </c>
      <c r="P18" s="4">
        <v>0.755102420408167</v>
      </c>
    </row>
    <row r="19" spans="1:16" x14ac:dyDescent="0.2">
      <c r="A19" s="4" t="s">
        <v>22</v>
      </c>
      <c r="B19" s="4">
        <v>3263.1779261648799</v>
      </c>
      <c r="C19" s="4">
        <v>3273.7749024915702</v>
      </c>
      <c r="D19" s="4">
        <v>2499.8930136868698</v>
      </c>
      <c r="E19" s="4">
        <v>2054.9240082832598</v>
      </c>
      <c r="F19" s="4">
        <v>3005.4546877809998</v>
      </c>
      <c r="G19" s="4">
        <v>4643.1626258904498</v>
      </c>
      <c r="H19" s="4">
        <v>2498.4823313676102</v>
      </c>
      <c r="I19" s="4">
        <v>4155.7376276959503</v>
      </c>
      <c r="J19" s="4">
        <v>5578.9481050058403</v>
      </c>
      <c r="K19" s="4">
        <v>0.19762777618361499</v>
      </c>
      <c r="L19" s="4">
        <v>0.58151734870041005</v>
      </c>
      <c r="M19" s="4">
        <v>4.9291929543635203E-3</v>
      </c>
      <c r="N19" s="4">
        <v>1.49642227738168</v>
      </c>
      <c r="O19" s="4">
        <f t="shared" si="0"/>
        <v>0.66826056729770156</v>
      </c>
      <c r="P19" s="4">
        <v>0.70415201624882395</v>
      </c>
    </row>
    <row r="20" spans="1:16" x14ac:dyDescent="0.2">
      <c r="A20" s="4" t="s">
        <v>39</v>
      </c>
      <c r="B20" s="4">
        <v>10737.866992992</v>
      </c>
      <c r="C20" s="4">
        <v>8954.53304895377</v>
      </c>
      <c r="D20" s="4">
        <v>7489.8136384809304</v>
      </c>
      <c r="E20" s="4">
        <v>7878.8600356164497</v>
      </c>
      <c r="F20" s="4">
        <v>8120.0522814555598</v>
      </c>
      <c r="G20" s="4">
        <v>12910.1600362626</v>
      </c>
      <c r="H20" s="4">
        <v>9605.2327831741604</v>
      </c>
      <c r="I20" s="4">
        <v>10172.1212651432</v>
      </c>
      <c r="J20" s="4">
        <v>12424.005575404501</v>
      </c>
      <c r="K20" s="4">
        <v>0.231929518827933</v>
      </c>
      <c r="L20" s="4">
        <v>0.38502229628732298</v>
      </c>
      <c r="M20" s="4">
        <v>6.7479370251398501E-3</v>
      </c>
      <c r="N20" s="4">
        <v>1.3058799687968901</v>
      </c>
      <c r="O20" s="4">
        <f t="shared" si="0"/>
        <v>0.76576716382387122</v>
      </c>
      <c r="P20" s="4">
        <v>0.63464397301692899</v>
      </c>
    </row>
    <row r="21" spans="1:16" x14ac:dyDescent="0.2">
      <c r="A21" s="4" t="s">
        <v>26</v>
      </c>
      <c r="B21" s="4">
        <v>4202.5926464820104</v>
      </c>
      <c r="C21" s="4">
        <v>3974.9438985720099</v>
      </c>
      <c r="D21" s="4">
        <v>3729.1221751130001</v>
      </c>
      <c r="E21" s="4">
        <v>3546.08149741842</v>
      </c>
      <c r="F21" s="4">
        <v>4264.6297653060501</v>
      </c>
      <c r="G21" s="4">
        <v>6354.6389332705103</v>
      </c>
      <c r="H21" s="4">
        <v>3510.0773832171099</v>
      </c>
      <c r="I21" s="4">
        <v>5306.7236168236504</v>
      </c>
      <c r="J21" s="4">
        <v>6412.1995677002396</v>
      </c>
      <c r="K21" s="4">
        <v>0.231929518827933</v>
      </c>
      <c r="L21" s="4">
        <v>0.45239486858143202</v>
      </c>
      <c r="M21" s="4">
        <v>6.7861190428656001E-3</v>
      </c>
      <c r="N21" s="4">
        <v>1.3683097618337201</v>
      </c>
      <c r="O21" s="4">
        <f t="shared" si="0"/>
        <v>0.73082866752325493</v>
      </c>
      <c r="P21" s="4">
        <v>0.63464397301692899</v>
      </c>
    </row>
    <row r="22" spans="1:16" x14ac:dyDescent="0.2">
      <c r="A22" s="4" t="s">
        <v>19</v>
      </c>
      <c r="B22" s="4">
        <v>532.13681942014603</v>
      </c>
      <c r="C22" s="4">
        <v>746.78960968680803</v>
      </c>
      <c r="D22" s="4">
        <v>269.32549042482799</v>
      </c>
      <c r="E22" s="4">
        <v>207.07768453770601</v>
      </c>
      <c r="F22" s="4">
        <v>490.06265742360802</v>
      </c>
      <c r="G22" s="4">
        <v>924.85355366847796</v>
      </c>
      <c r="H22" s="4">
        <v>420.185882431653</v>
      </c>
      <c r="I22" s="4">
        <v>777.480715115301</v>
      </c>
      <c r="J22" s="4">
        <v>1278.89834888161</v>
      </c>
      <c r="K22" s="4">
        <v>0.24591276569225201</v>
      </c>
      <c r="L22" s="4">
        <v>0.92110418677737005</v>
      </c>
      <c r="M22" s="4">
        <v>7.7036855763918102E-3</v>
      </c>
      <c r="N22" s="4">
        <v>1.8935640046139</v>
      </c>
      <c r="O22" s="4">
        <f t="shared" si="0"/>
        <v>0.52810467328454591</v>
      </c>
      <c r="P22" s="4">
        <v>0.60921892581272696</v>
      </c>
    </row>
    <row r="23" spans="1:16" x14ac:dyDescent="0.2">
      <c r="A23" s="4" t="s">
        <v>28</v>
      </c>
      <c r="B23" s="4">
        <v>11422.609157273801</v>
      </c>
      <c r="C23" s="4">
        <v>9739.0092524893207</v>
      </c>
      <c r="D23" s="4">
        <v>9820.0217277975808</v>
      </c>
      <c r="E23" s="4">
        <v>7565.7665030139897</v>
      </c>
      <c r="F23" s="4">
        <v>10361.324756956299</v>
      </c>
      <c r="G23" s="4">
        <v>13648.0539468239</v>
      </c>
      <c r="H23" s="4">
        <v>9389.7276116225603</v>
      </c>
      <c r="I23" s="4">
        <v>12956.701373767301</v>
      </c>
      <c r="J23" s="4">
        <v>15618.300143726399</v>
      </c>
      <c r="K23" s="4">
        <v>0.29026727650054202</v>
      </c>
      <c r="L23" s="4">
        <v>0.39956375651301801</v>
      </c>
      <c r="M23" s="4">
        <v>1.1873254077009201E-2</v>
      </c>
      <c r="N23" s="4">
        <v>1.3191089770445099</v>
      </c>
      <c r="O23" s="4">
        <f t="shared" si="0"/>
        <v>0.75808747980816571</v>
      </c>
      <c r="P23" s="4">
        <v>0.53720192192338301</v>
      </c>
    </row>
    <row r="24" spans="1:16" x14ac:dyDescent="0.2">
      <c r="A24" s="4" t="s">
        <v>92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.99446618674029796</v>
      </c>
      <c r="H24" s="4">
        <v>0.98404187923103803</v>
      </c>
      <c r="I24" s="4">
        <v>28.5043498588416</v>
      </c>
      <c r="J24" s="4">
        <v>0.98376796067815897</v>
      </c>
      <c r="K24" s="4">
        <v>0.364953072435452</v>
      </c>
      <c r="L24" s="4">
        <v>5.4341636791135102</v>
      </c>
      <c r="M24" s="4">
        <v>2.1125334953461701E-2</v>
      </c>
      <c r="N24" s="4">
        <v>43.236075720346697</v>
      </c>
      <c r="O24" s="4">
        <f t="shared" si="0"/>
        <v>2.3128833580273442E-2</v>
      </c>
      <c r="P24" s="4">
        <v>0.43776297579717999</v>
      </c>
    </row>
    <row r="25" spans="1:16" x14ac:dyDescent="0.2">
      <c r="A25" s="4" t="s">
        <v>25</v>
      </c>
      <c r="B25" s="4">
        <v>4336.3700591854004</v>
      </c>
      <c r="C25" s="4">
        <v>4886.3644182296202</v>
      </c>
      <c r="D25" s="4">
        <v>2884.6437142937598</v>
      </c>
      <c r="E25" s="4">
        <v>3233.9787671343202</v>
      </c>
      <c r="F25" s="4">
        <v>4359.2897554723804</v>
      </c>
      <c r="G25" s="4">
        <v>5370.1174083976102</v>
      </c>
      <c r="H25" s="4">
        <v>3005.2638991715899</v>
      </c>
      <c r="I25" s="4">
        <v>6574.6757312341997</v>
      </c>
      <c r="J25" s="4">
        <v>6900.1484761966003</v>
      </c>
      <c r="K25" s="4">
        <v>0.41380674306829401</v>
      </c>
      <c r="L25" s="4">
        <v>0.47133406150604901</v>
      </c>
      <c r="M25" s="4">
        <v>3.06054604783467E-2</v>
      </c>
      <c r="N25" s="4">
        <v>1.3863908725485301</v>
      </c>
      <c r="O25" s="4">
        <f t="shared" si="0"/>
        <v>0.72129730496692612</v>
      </c>
      <c r="P25" s="4">
        <v>0.38320243669229798</v>
      </c>
    </row>
    <row r="26" spans="1:16" x14ac:dyDescent="0.2">
      <c r="A26" s="4" t="s">
        <v>65</v>
      </c>
      <c r="B26" s="4">
        <v>15.8551007648461</v>
      </c>
      <c r="C26" s="4">
        <v>86.282464864212898</v>
      </c>
      <c r="D26" s="4">
        <v>25.650046707126499</v>
      </c>
      <c r="E26" s="4">
        <v>35.668883461040302</v>
      </c>
      <c r="F26" s="4">
        <v>40.427704133537098</v>
      </c>
      <c r="G26" s="4">
        <v>88.507490619886596</v>
      </c>
      <c r="H26" s="4">
        <v>72.8190990630968</v>
      </c>
      <c r="I26" s="4">
        <v>136.624297599275</v>
      </c>
      <c r="J26" s="4">
        <v>53.123469876620597</v>
      </c>
      <c r="K26" s="4">
        <v>0.45706733015371798</v>
      </c>
      <c r="L26" s="4">
        <v>1.1060192041915899</v>
      </c>
      <c r="M26" s="4">
        <v>3.9121787407739597E-2</v>
      </c>
      <c r="N26" s="4">
        <v>2.15250890213593</v>
      </c>
      <c r="O26" s="4">
        <f t="shared" si="0"/>
        <v>0.46457415298385157</v>
      </c>
      <c r="P26" s="4">
        <v>0.34001981971050199</v>
      </c>
    </row>
    <row r="27" spans="1:16" x14ac:dyDescent="0.2">
      <c r="A27" s="4" t="s">
        <v>70</v>
      </c>
      <c r="B27" s="4">
        <v>108.012873960514</v>
      </c>
      <c r="C27" s="4">
        <v>82.315454985398503</v>
      </c>
      <c r="D27" s="4">
        <v>168.69838411225501</v>
      </c>
      <c r="E27" s="4">
        <v>42.604499689575903</v>
      </c>
      <c r="F27" s="4">
        <v>108.46457206558701</v>
      </c>
      <c r="G27" s="4">
        <v>161.10352225192801</v>
      </c>
      <c r="H27" s="4">
        <v>224.36154846467701</v>
      </c>
      <c r="I27" s="4">
        <v>189.70136285366999</v>
      </c>
      <c r="J27" s="4">
        <v>123.954763045448</v>
      </c>
      <c r="K27" s="4">
        <v>0.472248690907003</v>
      </c>
      <c r="L27" s="4">
        <v>0.776656809883569</v>
      </c>
      <c r="M27" s="4">
        <v>4.39431059849772E-2</v>
      </c>
      <c r="N27" s="4">
        <v>1.7131563332718101</v>
      </c>
      <c r="O27" s="4">
        <f t="shared" si="0"/>
        <v>0.58371788994305374</v>
      </c>
      <c r="P27" s="4">
        <v>0.32582923728681201</v>
      </c>
    </row>
    <row r="28" spans="1:16" x14ac:dyDescent="0.2">
      <c r="A28" s="4" t="s">
        <v>52</v>
      </c>
      <c r="B28" s="4">
        <v>2324.7541496455601</v>
      </c>
      <c r="C28" s="4">
        <v>2043.01008758941</v>
      </c>
      <c r="D28" s="4">
        <v>2008.5959652196</v>
      </c>
      <c r="E28" s="4">
        <v>1901.34964893712</v>
      </c>
      <c r="F28" s="4">
        <v>2112.1010305862601</v>
      </c>
      <c r="G28" s="4">
        <v>2555.7780999225702</v>
      </c>
      <c r="H28" s="4">
        <v>2130.4506685351998</v>
      </c>
      <c r="I28" s="4">
        <v>2473.9809860242899</v>
      </c>
      <c r="J28" s="4">
        <v>2640.4332064601799</v>
      </c>
      <c r="K28" s="4">
        <v>0.49584363304698398</v>
      </c>
      <c r="L28" s="4">
        <v>0.237703756592657</v>
      </c>
      <c r="M28" s="4">
        <v>5.0392355922566801E-2</v>
      </c>
      <c r="N28" s="4">
        <v>1.17911444770719</v>
      </c>
      <c r="O28" s="4">
        <f t="shared" si="0"/>
        <v>0.84809409463561292</v>
      </c>
      <c r="P28" s="4">
        <v>0.30465525901686602</v>
      </c>
    </row>
    <row r="29" spans="1:16" x14ac:dyDescent="0.2">
      <c r="A29" s="4" t="s">
        <v>56</v>
      </c>
      <c r="B29" s="4">
        <v>1410.1130242735001</v>
      </c>
      <c r="C29" s="4">
        <v>1328.9483094028201</v>
      </c>
      <c r="D29" s="4">
        <v>1201.6060342030801</v>
      </c>
      <c r="E29" s="4">
        <v>1226.61327013244</v>
      </c>
      <c r="F29" s="4">
        <v>1250.3007034469499</v>
      </c>
      <c r="G29" s="4">
        <v>1563.3008455557499</v>
      </c>
      <c r="H29" s="4">
        <v>1471.1426094504</v>
      </c>
      <c r="I29" s="4">
        <v>1386.8840569250201</v>
      </c>
      <c r="J29" s="4">
        <v>1630.10351084371</v>
      </c>
      <c r="K29" s="4">
        <v>0.50373432301885002</v>
      </c>
      <c r="L29" s="4">
        <v>0.23717473977912601</v>
      </c>
      <c r="M29" s="4">
        <v>5.34878496390239E-2</v>
      </c>
      <c r="N29" s="4">
        <v>1.1786821616037899</v>
      </c>
      <c r="O29" s="4">
        <f t="shared" si="0"/>
        <v>0.84840513632558623</v>
      </c>
      <c r="P29" s="4">
        <v>0.29779845654780601</v>
      </c>
    </row>
    <row r="30" spans="1:16" x14ac:dyDescent="0.2">
      <c r="A30" s="4" t="s">
        <v>40</v>
      </c>
      <c r="B30" s="4">
        <v>5396.6799228344798</v>
      </c>
      <c r="C30" s="4">
        <v>4439.0840543933</v>
      </c>
      <c r="D30" s="4">
        <v>3800.1530736865898</v>
      </c>
      <c r="E30" s="4">
        <v>3901.7795297104599</v>
      </c>
      <c r="F30" s="4">
        <v>4607.772229659</v>
      </c>
      <c r="G30" s="4">
        <v>6075.1939347964799</v>
      </c>
      <c r="H30" s="4">
        <v>4548.2415658058599</v>
      </c>
      <c r="I30" s="4">
        <v>4814.2864002967699</v>
      </c>
      <c r="J30" s="4">
        <v>5771.7666252987601</v>
      </c>
      <c r="K30" s="4">
        <v>0.56087638865943001</v>
      </c>
      <c r="L30" s="4">
        <v>0.259622868144116</v>
      </c>
      <c r="M30" s="4">
        <v>6.9958169221654598E-2</v>
      </c>
      <c r="N30" s="4">
        <v>1.1971657151570301</v>
      </c>
      <c r="O30" s="4">
        <f t="shared" si="0"/>
        <v>0.835306246528144</v>
      </c>
      <c r="P30" s="4">
        <v>0.25113284219899701</v>
      </c>
    </row>
    <row r="31" spans="1:16" x14ac:dyDescent="0.2">
      <c r="A31" s="4" t="s">
        <v>60</v>
      </c>
      <c r="B31" s="4">
        <v>255.66349983314299</v>
      </c>
      <c r="C31" s="4">
        <v>390.75047306321699</v>
      </c>
      <c r="D31" s="4">
        <v>497.21629001506699</v>
      </c>
      <c r="E31" s="4">
        <v>357.67963692876498</v>
      </c>
      <c r="F31" s="4">
        <v>421.03974792732498</v>
      </c>
      <c r="G31" s="4">
        <v>304.30665314253099</v>
      </c>
      <c r="H31" s="4">
        <v>399.521002967801</v>
      </c>
      <c r="I31" s="4">
        <v>220.17152994415599</v>
      </c>
      <c r="J31" s="4">
        <v>257.747205697678</v>
      </c>
      <c r="K31" s="4">
        <v>0.68127220554946</v>
      </c>
      <c r="L31" s="4">
        <v>-0.38005207366735899</v>
      </c>
      <c r="M31" s="4">
        <v>0.13752318881560399</v>
      </c>
      <c r="N31" s="4">
        <v>0.768409854608195</v>
      </c>
      <c r="O31" s="4">
        <f t="shared" si="0"/>
        <v>1.301388827853972</v>
      </c>
      <c r="P31" s="4">
        <v>0.166679328986228</v>
      </c>
    </row>
    <row r="32" spans="1:16" x14ac:dyDescent="0.2">
      <c r="A32" s="4" t="s">
        <v>51</v>
      </c>
      <c r="B32" s="4">
        <v>341.87561024199402</v>
      </c>
      <c r="C32" s="4">
        <v>273.723681638193</v>
      </c>
      <c r="D32" s="4">
        <v>223.94463855837401</v>
      </c>
      <c r="E32" s="4">
        <v>411.18296212032499</v>
      </c>
      <c r="F32" s="4">
        <v>502.88119775863203</v>
      </c>
      <c r="G32" s="4">
        <v>111.380212914913</v>
      </c>
      <c r="H32" s="4">
        <v>366.06357907394602</v>
      </c>
      <c r="I32" s="4">
        <v>364.65909647000802</v>
      </c>
      <c r="J32" s="4">
        <v>91.490420343068706</v>
      </c>
      <c r="K32" s="4">
        <v>0.68982227249804895</v>
      </c>
      <c r="L32" s="4">
        <v>-0.58748149395318805</v>
      </c>
      <c r="M32" s="4">
        <v>0.14544152746273301</v>
      </c>
      <c r="N32" s="4">
        <v>0.66550366024820196</v>
      </c>
      <c r="O32" s="4">
        <f t="shared" si="0"/>
        <v>1.5026213373898596</v>
      </c>
      <c r="P32" s="4">
        <v>0.16126278754641199</v>
      </c>
    </row>
    <row r="33" spans="1:16" x14ac:dyDescent="0.2">
      <c r="A33" s="4" t="s">
        <v>59</v>
      </c>
      <c r="B33" s="4">
        <v>304.21974592548401</v>
      </c>
      <c r="C33" s="4">
        <v>296.53398844137502</v>
      </c>
      <c r="D33" s="4">
        <v>345.28909028824103</v>
      </c>
      <c r="E33" s="4">
        <v>386.41290416126998</v>
      </c>
      <c r="F33" s="4">
        <v>284.96601206322498</v>
      </c>
      <c r="G33" s="4">
        <v>352.04103010606599</v>
      </c>
      <c r="H33" s="4">
        <v>496.94114901167399</v>
      </c>
      <c r="I33" s="4">
        <v>385.30017740227299</v>
      </c>
      <c r="J33" s="4">
        <v>353.17269788345902</v>
      </c>
      <c r="K33" s="4">
        <v>0.69089403627912405</v>
      </c>
      <c r="L33" s="4">
        <v>0.29497488676392303</v>
      </c>
      <c r="M33" s="4">
        <v>0.14658116344688399</v>
      </c>
      <c r="N33" s="4">
        <v>1.2268636208458099</v>
      </c>
      <c r="O33" s="4">
        <f t="shared" si="0"/>
        <v>0.81508652062777098</v>
      </c>
      <c r="P33" s="4">
        <v>0.160588556081842</v>
      </c>
    </row>
    <row r="34" spans="1:16" x14ac:dyDescent="0.2">
      <c r="A34" s="4" t="s">
        <v>62</v>
      </c>
      <c r="B34" s="4">
        <v>1162.3770748227801</v>
      </c>
      <c r="C34" s="4">
        <v>1730.6080596327799</v>
      </c>
      <c r="D34" s="4">
        <v>1349.5870728980401</v>
      </c>
      <c r="E34" s="4">
        <v>1316.7762811033999</v>
      </c>
      <c r="F34" s="4">
        <v>1386.3744393110501</v>
      </c>
      <c r="G34" s="4">
        <v>2002.8549000949599</v>
      </c>
      <c r="H34" s="4">
        <v>1640.3978126781401</v>
      </c>
      <c r="I34" s="4">
        <v>1325.9437227440501</v>
      </c>
      <c r="J34" s="4">
        <v>1466.79802937113</v>
      </c>
      <c r="K34" s="4">
        <v>0.74459563537954998</v>
      </c>
      <c r="L34" s="4">
        <v>0.21194774593272001</v>
      </c>
      <c r="M34" s="4">
        <v>0.20153496984412</v>
      </c>
      <c r="N34" s="4">
        <v>1.1582508538676399</v>
      </c>
      <c r="O34" s="4">
        <f t="shared" si="0"/>
        <v>0.86337082909180896</v>
      </c>
      <c r="P34" s="4">
        <v>0.128079513828253</v>
      </c>
    </row>
    <row r="35" spans="1:16" x14ac:dyDescent="0.2">
      <c r="A35" s="4" t="s">
        <v>64</v>
      </c>
      <c r="B35" s="4">
        <v>302.23785832987801</v>
      </c>
      <c r="C35" s="4">
        <v>239.012345198567</v>
      </c>
      <c r="D35" s="4">
        <v>184.48302823971699</v>
      </c>
      <c r="E35" s="4">
        <v>185.280033533737</v>
      </c>
      <c r="F35" s="4">
        <v>293.84038614131799</v>
      </c>
      <c r="G35" s="4">
        <v>329.16830781103903</v>
      </c>
      <c r="H35" s="4">
        <v>162.36691007312101</v>
      </c>
      <c r="I35" s="4">
        <v>374.48818262822999</v>
      </c>
      <c r="J35" s="4">
        <v>374.81559301837802</v>
      </c>
      <c r="K35" s="4">
        <v>0.75461841798580298</v>
      </c>
      <c r="L35" s="4">
        <v>0.36438179532127302</v>
      </c>
      <c r="M35" s="4">
        <v>0.21396330667598801</v>
      </c>
      <c r="N35" s="4">
        <v>1.28732988165756</v>
      </c>
      <c r="O35" s="4">
        <f t="shared" si="0"/>
        <v>0.77680166851437071</v>
      </c>
      <c r="P35" s="4">
        <v>0.122272599172146</v>
      </c>
    </row>
    <row r="36" spans="1:16" x14ac:dyDescent="0.2">
      <c r="A36" s="4" t="s">
        <v>93</v>
      </c>
      <c r="B36" s="4">
        <v>0</v>
      </c>
      <c r="C36" s="4">
        <v>0</v>
      </c>
      <c r="D36" s="4">
        <v>8.8788623216976301</v>
      </c>
      <c r="E36" s="4">
        <v>0</v>
      </c>
      <c r="F36" s="4">
        <v>11.8324987707913</v>
      </c>
      <c r="G36" s="4">
        <v>15.911458987844799</v>
      </c>
      <c r="H36" s="4">
        <v>21.648921343082801</v>
      </c>
      <c r="I36" s="4">
        <v>9.8290861582212496</v>
      </c>
      <c r="J36" s="4">
        <v>9.8376796067815793</v>
      </c>
      <c r="K36" s="4">
        <v>0.75688284459820698</v>
      </c>
      <c r="L36" s="4">
        <v>1.78773944792797</v>
      </c>
      <c r="M36" s="4">
        <v>0.21749937052915699</v>
      </c>
      <c r="N36" s="4">
        <v>3.45273461088986</v>
      </c>
      <c r="O36" s="4">
        <f t="shared" si="0"/>
        <v>0.28962550346210186</v>
      </c>
      <c r="P36" s="4">
        <v>0.120971338309822</v>
      </c>
    </row>
    <row r="37" spans="1:16" x14ac:dyDescent="0.2">
      <c r="A37" s="4" t="s">
        <v>34</v>
      </c>
      <c r="B37" s="4">
        <v>895.81319321380295</v>
      </c>
      <c r="C37" s="4">
        <v>1150.43286485617</v>
      </c>
      <c r="D37" s="4">
        <v>624.47998329273298</v>
      </c>
      <c r="E37" s="4">
        <v>650.95712316398499</v>
      </c>
      <c r="F37" s="4">
        <v>718.82430032557397</v>
      </c>
      <c r="G37" s="4">
        <v>1133.69145288394</v>
      </c>
      <c r="H37" s="4">
        <v>678.98889666941602</v>
      </c>
      <c r="I37" s="4">
        <v>921.96828164115402</v>
      </c>
      <c r="J37" s="4">
        <v>1166.7488013643001</v>
      </c>
      <c r="K37" s="4">
        <v>0.76331308798497899</v>
      </c>
      <c r="L37" s="4">
        <v>0.27138373312448799</v>
      </c>
      <c r="M37" s="4">
        <v>0.22338394327461999</v>
      </c>
      <c r="N37" s="4">
        <v>1.2069649098211399</v>
      </c>
      <c r="O37" s="4">
        <f t="shared" si="0"/>
        <v>0.828524501303182</v>
      </c>
      <c r="P37" s="4">
        <v>0.117297291016903</v>
      </c>
    </row>
    <row r="38" spans="1:16" x14ac:dyDescent="0.2">
      <c r="A38" s="4" t="s">
        <v>71</v>
      </c>
      <c r="B38" s="4">
        <v>1663.7946365110399</v>
      </c>
      <c r="C38" s="4">
        <v>1620.5235354956801</v>
      </c>
      <c r="D38" s="4">
        <v>1837.9245005914099</v>
      </c>
      <c r="E38" s="4">
        <v>1860.72675388427</v>
      </c>
      <c r="F38" s="4">
        <v>1827.1350185230301</v>
      </c>
      <c r="G38" s="4">
        <v>2161.96948997341</v>
      </c>
      <c r="H38" s="4">
        <v>1817.5253509397301</v>
      </c>
      <c r="I38" s="4">
        <v>1841.97074605066</v>
      </c>
      <c r="J38" s="4">
        <v>1963.6008495136</v>
      </c>
      <c r="K38" s="4">
        <v>0.76368768205007898</v>
      </c>
      <c r="L38" s="4">
        <v>0.14345871884975001</v>
      </c>
      <c r="M38" s="4">
        <v>0.22754650507956001</v>
      </c>
      <c r="N38" s="4">
        <v>1.10454999369455</v>
      </c>
      <c r="O38" s="4">
        <f t="shared" si="0"/>
        <v>0.90534607370296905</v>
      </c>
      <c r="P38" s="4">
        <v>0.117084214321877</v>
      </c>
    </row>
    <row r="39" spans="1:16" x14ac:dyDescent="0.2">
      <c r="A39" s="4" t="s">
        <v>66</v>
      </c>
      <c r="B39" s="4">
        <v>36.664920518706602</v>
      </c>
      <c r="C39" s="4">
        <v>23.8020592728863</v>
      </c>
      <c r="D39" s="4">
        <v>48.340472640353802</v>
      </c>
      <c r="E39" s="4">
        <v>33.687278824315797</v>
      </c>
      <c r="F39" s="4">
        <v>43.385828826234899</v>
      </c>
      <c r="G39" s="4">
        <v>8.9501956806626897</v>
      </c>
      <c r="H39" s="4">
        <v>12.792544430003501</v>
      </c>
      <c r="I39" s="4">
        <v>52.094156638572599</v>
      </c>
      <c r="J39" s="4">
        <v>10.8214475674597</v>
      </c>
      <c r="K39" s="4">
        <v>0.77226377554488201</v>
      </c>
      <c r="L39" s="4">
        <v>-0.81250284901741399</v>
      </c>
      <c r="M39" s="4">
        <v>0.23540305176735599</v>
      </c>
      <c r="N39" s="4">
        <v>0.56939319294616997</v>
      </c>
      <c r="O39" s="4">
        <f t="shared" si="0"/>
        <v>1.7562556286030966</v>
      </c>
      <c r="P39" s="4">
        <v>0.11223433606663</v>
      </c>
    </row>
    <row r="40" spans="1:16" x14ac:dyDescent="0.2">
      <c r="A40" s="4" t="s">
        <v>35</v>
      </c>
      <c r="B40" s="4">
        <v>20181.561386053501</v>
      </c>
      <c r="C40" s="4">
        <v>21323.669851097002</v>
      </c>
      <c r="D40" s="4">
        <v>12027.8988251264</v>
      </c>
      <c r="E40" s="4">
        <v>10871.083037070401</v>
      </c>
      <c r="F40" s="4">
        <v>18899.458661646499</v>
      </c>
      <c r="G40" s="4">
        <v>30395.858997717201</v>
      </c>
      <c r="H40" s="4">
        <v>9563.9030242464596</v>
      </c>
      <c r="I40" s="4">
        <v>19770.2238986462</v>
      </c>
      <c r="J40" s="4">
        <v>28399.413488857099</v>
      </c>
      <c r="K40" s="4">
        <v>0.781087802427196</v>
      </c>
      <c r="L40" s="4">
        <v>0.40317168556633198</v>
      </c>
      <c r="M40" s="4">
        <v>0.24295338787794099</v>
      </c>
      <c r="N40" s="4">
        <v>1.3224119672547501</v>
      </c>
      <c r="O40" s="4">
        <f t="shared" si="0"/>
        <v>0.75619400365526146</v>
      </c>
      <c r="P40" s="4">
        <v>0.10730014414277</v>
      </c>
    </row>
    <row r="41" spans="1:16" x14ac:dyDescent="0.2">
      <c r="A41" s="4" t="s">
        <v>72</v>
      </c>
      <c r="B41" s="4">
        <v>737.26218556534297</v>
      </c>
      <c r="C41" s="4">
        <v>958.03288573367399</v>
      </c>
      <c r="D41" s="4">
        <v>985.55371770843703</v>
      </c>
      <c r="E41" s="4">
        <v>747.06494804512101</v>
      </c>
      <c r="F41" s="4">
        <v>853.91199462544205</v>
      </c>
      <c r="G41" s="4">
        <v>913.91442561433405</v>
      </c>
      <c r="H41" s="4">
        <v>1258.5895635365</v>
      </c>
      <c r="I41" s="4">
        <v>1014.36169152843</v>
      </c>
      <c r="J41" s="4">
        <v>772.25784913235395</v>
      </c>
      <c r="K41" s="4">
        <v>0.78232847588175702</v>
      </c>
      <c r="L41" s="4">
        <v>0.20888610680730099</v>
      </c>
      <c r="M41" s="4">
        <v>0.24557820836368899</v>
      </c>
      <c r="N41" s="4">
        <v>1.15579545897484</v>
      </c>
      <c r="O41" s="4">
        <f t="shared" si="0"/>
        <v>0.86520499127672079</v>
      </c>
      <c r="P41" s="4">
        <v>0.106610861632742</v>
      </c>
    </row>
    <row r="42" spans="1:16" x14ac:dyDescent="0.2">
      <c r="A42" s="4" t="s">
        <v>43</v>
      </c>
      <c r="B42" s="4">
        <v>181.342714997927</v>
      </c>
      <c r="C42" s="4">
        <v>656.54013494378103</v>
      </c>
      <c r="D42" s="4">
        <v>164.752223080389</v>
      </c>
      <c r="E42" s="4">
        <v>315.07513723918902</v>
      </c>
      <c r="F42" s="4">
        <v>362.86329563760103</v>
      </c>
      <c r="G42" s="4">
        <v>268.50587041988098</v>
      </c>
      <c r="H42" s="4">
        <v>234.20196725698699</v>
      </c>
      <c r="I42" s="4">
        <v>348.93255861685401</v>
      </c>
      <c r="J42" s="4">
        <v>179.04576884342501</v>
      </c>
      <c r="K42" s="4">
        <v>0.81930303401671101</v>
      </c>
      <c r="L42" s="4">
        <v>-0.38340551080845497</v>
      </c>
      <c r="M42" s="4">
        <v>0.303144847238774</v>
      </c>
      <c r="N42" s="4">
        <v>0.76662581738211599</v>
      </c>
      <c r="O42" s="4">
        <f t="shared" si="0"/>
        <v>1.3044173276277249</v>
      </c>
      <c r="P42" s="4">
        <v>8.6555436872233799E-2</v>
      </c>
    </row>
    <row r="43" spans="1:16" x14ac:dyDescent="0.2">
      <c r="A43" s="4" t="s">
        <v>32</v>
      </c>
      <c r="B43" s="4">
        <v>1800.54488060783</v>
      </c>
      <c r="C43" s="4">
        <v>2178.8801759388002</v>
      </c>
      <c r="D43" s="4">
        <v>1280.52925484039</v>
      </c>
      <c r="E43" s="4">
        <v>1043.3148412354301</v>
      </c>
      <c r="F43" s="4">
        <v>1644.7173291399999</v>
      </c>
      <c r="G43" s="4">
        <v>1980.9766439866701</v>
      </c>
      <c r="H43" s="4">
        <v>1205.45130205802</v>
      </c>
      <c r="I43" s="4">
        <v>1955.9881454860299</v>
      </c>
      <c r="J43" s="4">
        <v>2236.10457462145</v>
      </c>
      <c r="K43" s="4">
        <v>0.83458755052358002</v>
      </c>
      <c r="L43" s="4">
        <v>0.214671665041931</v>
      </c>
      <c r="M43" s="4">
        <v>0.33281432891311902</v>
      </c>
      <c r="N43" s="4">
        <v>1.16043978627808</v>
      </c>
      <c r="O43" s="4">
        <f t="shared" si="0"/>
        <v>0.86174225653477099</v>
      </c>
      <c r="P43" s="4">
        <v>7.8528097912396899E-2</v>
      </c>
    </row>
    <row r="44" spans="1:16" x14ac:dyDescent="0.2">
      <c r="A44" s="4" t="s">
        <v>47</v>
      </c>
      <c r="B44" s="4">
        <v>1985.8513707969701</v>
      </c>
      <c r="C44" s="4">
        <v>2102.5152357716202</v>
      </c>
      <c r="D44" s="4">
        <v>1974.06705619077</v>
      </c>
      <c r="E44" s="4">
        <v>1968.7242065857499</v>
      </c>
      <c r="F44" s="4">
        <v>1994.7620844425701</v>
      </c>
      <c r="G44" s="4">
        <v>2325.06194459882</v>
      </c>
      <c r="H44" s="4">
        <v>2147.17938048212</v>
      </c>
      <c r="I44" s="4">
        <v>1888.1674509943</v>
      </c>
      <c r="J44" s="4">
        <v>2232.16950277874</v>
      </c>
      <c r="K44" s="4">
        <v>0.85453437908249197</v>
      </c>
      <c r="L44" s="4">
        <v>9.9345890269531098E-2</v>
      </c>
      <c r="M44" s="4">
        <v>0.380405626817367</v>
      </c>
      <c r="N44" s="4">
        <v>1.07128763668459</v>
      </c>
      <c r="O44" s="4">
        <f t="shared" si="0"/>
        <v>0.93345611930591277</v>
      </c>
      <c r="P44" s="4">
        <v>6.8270460332975402E-2</v>
      </c>
    </row>
    <row r="45" spans="1:16" x14ac:dyDescent="0.2">
      <c r="A45" s="4" t="s">
        <v>44</v>
      </c>
      <c r="B45" s="4">
        <v>0</v>
      </c>
      <c r="C45" s="4">
        <v>0</v>
      </c>
      <c r="D45" s="4">
        <v>55.246254446118598</v>
      </c>
      <c r="E45" s="4">
        <v>38.641290416126999</v>
      </c>
      <c r="F45" s="4">
        <v>9.8604156423261191</v>
      </c>
      <c r="G45" s="4">
        <v>49.723309337014904</v>
      </c>
      <c r="H45" s="4">
        <v>21.648921343082801</v>
      </c>
      <c r="I45" s="4">
        <v>66.837785875904501</v>
      </c>
      <c r="J45" s="4">
        <v>17.7078232922069</v>
      </c>
      <c r="K45" s="4">
        <v>0.86495957704229498</v>
      </c>
      <c r="L45" s="4">
        <v>0.90955713655802695</v>
      </c>
      <c r="M45" s="4">
        <v>0.41047466459572801</v>
      </c>
      <c r="N45" s="4">
        <v>1.87846877720658</v>
      </c>
      <c r="O45" s="4">
        <f t="shared" si="0"/>
        <v>0.53234848091916276</v>
      </c>
      <c r="P45" s="4">
        <v>6.3004188347538598E-2</v>
      </c>
    </row>
    <row r="46" spans="1:16" x14ac:dyDescent="0.2">
      <c r="A46" s="4" t="s">
        <v>45</v>
      </c>
      <c r="B46" s="4">
        <v>562.85607715203605</v>
      </c>
      <c r="C46" s="4">
        <v>558.356640443125</v>
      </c>
      <c r="D46" s="4">
        <v>479.45856537167202</v>
      </c>
      <c r="E46" s="4">
        <v>434.96221776101902</v>
      </c>
      <c r="F46" s="4">
        <v>558.09952535565901</v>
      </c>
      <c r="G46" s="4">
        <v>482.31610056904498</v>
      </c>
      <c r="H46" s="4">
        <v>671.11656163556802</v>
      </c>
      <c r="I46" s="4">
        <v>690.00184830713204</v>
      </c>
      <c r="J46" s="4">
        <v>460.40340559737803</v>
      </c>
      <c r="K46" s="4">
        <v>0.872348282678436</v>
      </c>
      <c r="L46" s="4">
        <v>0.150967225400677</v>
      </c>
      <c r="M46" s="4">
        <v>0.43568286250051402</v>
      </c>
      <c r="N46" s="4">
        <v>1.11031360965822</v>
      </c>
      <c r="O46" s="4">
        <f t="shared" si="0"/>
        <v>0.90064644016011197</v>
      </c>
      <c r="P46" s="4">
        <v>5.93100895549942E-2</v>
      </c>
    </row>
    <row r="47" spans="1:16" x14ac:dyDescent="0.2">
      <c r="A47" s="4" t="s">
        <v>58</v>
      </c>
      <c r="B47" s="4">
        <v>328.00239707275301</v>
      </c>
      <c r="C47" s="4">
        <v>262.81440447145297</v>
      </c>
      <c r="D47" s="4">
        <v>622.50690277679996</v>
      </c>
      <c r="E47" s="4">
        <v>221.93971931313899</v>
      </c>
      <c r="F47" s="4">
        <v>273.13351329243397</v>
      </c>
      <c r="G47" s="4">
        <v>327.17937543755801</v>
      </c>
      <c r="H47" s="4">
        <v>542.20707545630205</v>
      </c>
      <c r="I47" s="4">
        <v>331.240203532056</v>
      </c>
      <c r="J47" s="4">
        <v>408.26370368143603</v>
      </c>
      <c r="K47" s="4">
        <v>0.87359459641916404</v>
      </c>
      <c r="L47" s="4">
        <v>0.235343551994147</v>
      </c>
      <c r="M47" s="4">
        <v>0.44019638593093402</v>
      </c>
      <c r="N47" s="4">
        <v>1.1771870298590501</v>
      </c>
      <c r="O47" s="4">
        <f t="shared" si="0"/>
        <v>0.84948268595835152</v>
      </c>
      <c r="P47" s="4">
        <v>5.86900609403882E-2</v>
      </c>
    </row>
    <row r="48" spans="1:16" x14ac:dyDescent="0.2">
      <c r="A48" s="4" t="s">
        <v>57</v>
      </c>
      <c r="B48" s="4">
        <v>6268.7104649010198</v>
      </c>
      <c r="C48" s="4">
        <v>7090.0384059110102</v>
      </c>
      <c r="D48" s="4">
        <v>6221.1228667361402</v>
      </c>
      <c r="E48" s="4">
        <v>6810.7751364219703</v>
      </c>
      <c r="F48" s="4">
        <v>6785.9380450488397</v>
      </c>
      <c r="G48" s="4">
        <v>7562.9153501599703</v>
      </c>
      <c r="H48" s="4">
        <v>6486.8040678910002</v>
      </c>
      <c r="I48" s="4">
        <v>6108.7770473345099</v>
      </c>
      <c r="J48" s="4">
        <v>8019.6764154483499</v>
      </c>
      <c r="K48" s="4">
        <v>0.88220392974727502</v>
      </c>
      <c r="L48" s="4">
        <v>8.6338437222885603E-2</v>
      </c>
      <c r="M48" s="4">
        <v>0.46260696921366901</v>
      </c>
      <c r="N48" s="4">
        <v>1.0616722340389499</v>
      </c>
      <c r="O48" s="4">
        <f t="shared" si="0"/>
        <v>0.94191028825880796</v>
      </c>
      <c r="P48" s="4">
        <v>5.4431012003365697E-2</v>
      </c>
    </row>
    <row r="49" spans="1:16" x14ac:dyDescent="0.2">
      <c r="A49" s="4" t="s">
        <v>50</v>
      </c>
      <c r="B49" s="4">
        <v>15703.4863637822</v>
      </c>
      <c r="C49" s="4">
        <v>23290.314998519301</v>
      </c>
      <c r="D49" s="4">
        <v>17945.1672924089</v>
      </c>
      <c r="E49" s="4">
        <v>26756.616607372001</v>
      </c>
      <c r="F49" s="4">
        <v>25635.108586919501</v>
      </c>
      <c r="G49" s="4">
        <v>16157.0921359696</v>
      </c>
      <c r="H49" s="4">
        <v>27442.959927995202</v>
      </c>
      <c r="I49" s="4">
        <v>24045.876377472501</v>
      </c>
      <c r="J49" s="4">
        <v>10222.3328794067</v>
      </c>
      <c r="K49" s="4">
        <v>0.886225282165789</v>
      </c>
      <c r="L49" s="4">
        <v>-0.16766211277649701</v>
      </c>
      <c r="M49" s="4">
        <v>0.473573492709292</v>
      </c>
      <c r="N49" s="4">
        <v>0.89028421836580496</v>
      </c>
      <c r="O49" s="4">
        <f t="shared" si="0"/>
        <v>1.1232368039002061</v>
      </c>
      <c r="P49" s="4">
        <v>5.2455864608543401E-2</v>
      </c>
    </row>
    <row r="50" spans="1:16" x14ac:dyDescent="0.2">
      <c r="A50" s="4" t="s">
        <v>54</v>
      </c>
      <c r="B50" s="4">
        <v>4064.85145858741</v>
      </c>
      <c r="C50" s="4">
        <v>4056.2676010877099</v>
      </c>
      <c r="D50" s="4">
        <v>4287.50396112199</v>
      </c>
      <c r="E50" s="4">
        <v>3949.33804099185</v>
      </c>
      <c r="F50" s="4">
        <v>3586.2331691140098</v>
      </c>
      <c r="G50" s="4">
        <v>4095.2117569965499</v>
      </c>
      <c r="H50" s="4">
        <v>4676.1670101058899</v>
      </c>
      <c r="I50" s="4">
        <v>3794.0272570734001</v>
      </c>
      <c r="J50" s="4">
        <v>4118.0526833987697</v>
      </c>
      <c r="K50" s="4">
        <v>0.914769867737383</v>
      </c>
      <c r="L50" s="4">
        <v>6.4379249127681407E-2</v>
      </c>
      <c r="M50" s="4">
        <v>0.56427190046276998</v>
      </c>
      <c r="N50" s="4">
        <v>1.0456349358483099</v>
      </c>
      <c r="O50" s="4">
        <f t="shared" si="0"/>
        <v>0.9563567223284416</v>
      </c>
      <c r="P50" s="4">
        <v>3.8688149367987597E-2</v>
      </c>
    </row>
    <row r="51" spans="1:16" x14ac:dyDescent="0.2">
      <c r="A51" s="4" t="s">
        <v>67</v>
      </c>
      <c r="B51" s="4">
        <v>868.06676687532297</v>
      </c>
      <c r="C51" s="4">
        <v>643.647352837634</v>
      </c>
      <c r="D51" s="4">
        <v>731.02633115310505</v>
      </c>
      <c r="E51" s="4">
        <v>747.06494804512101</v>
      </c>
      <c r="F51" s="4">
        <v>699.10346904092205</v>
      </c>
      <c r="G51" s="4">
        <v>771.70576091047201</v>
      </c>
      <c r="H51" s="4">
        <v>745.903744457127</v>
      </c>
      <c r="I51" s="4">
        <v>640.856417516026</v>
      </c>
      <c r="J51" s="4">
        <v>986.71926456019298</v>
      </c>
      <c r="K51" s="4">
        <v>0.92200091058759204</v>
      </c>
      <c r="L51" s="4">
        <v>9.1882141513259796E-2</v>
      </c>
      <c r="M51" s="4">
        <v>0.59611602229985905</v>
      </c>
      <c r="N51" s="4">
        <v>1.0657596671109799</v>
      </c>
      <c r="O51" s="4">
        <f t="shared" si="0"/>
        <v>0.9382978459963317</v>
      </c>
      <c r="P51" s="4">
        <v>3.5268650027746602E-2</v>
      </c>
    </row>
    <row r="52" spans="1:16" x14ac:dyDescent="0.2">
      <c r="A52" s="4" t="s">
        <v>48</v>
      </c>
      <c r="B52" s="4">
        <v>1909.5486983661499</v>
      </c>
      <c r="C52" s="4">
        <v>1925.9832961643799</v>
      </c>
      <c r="D52" s="4">
        <v>1891.19767452159</v>
      </c>
      <c r="E52" s="4">
        <v>1873.6071840229799</v>
      </c>
      <c r="F52" s="4">
        <v>1911.9345930470399</v>
      </c>
      <c r="G52" s="4">
        <v>1780.09447426513</v>
      </c>
      <c r="H52" s="4">
        <v>2729.7321729869</v>
      </c>
      <c r="I52" s="4">
        <v>1843.9365632823101</v>
      </c>
      <c r="J52" s="4">
        <v>1699.95103605186</v>
      </c>
      <c r="K52" s="4">
        <v>0.92227616058746797</v>
      </c>
      <c r="L52" s="4">
        <v>8.1800115717913693E-2</v>
      </c>
      <c r="M52" s="4">
        <v>0.59857089415106501</v>
      </c>
      <c r="N52" s="4">
        <v>1.0583377528397</v>
      </c>
      <c r="O52" s="4">
        <f t="shared" si="0"/>
        <v>0.94487794403708092</v>
      </c>
      <c r="P52" s="4">
        <v>3.5139017057900998E-2</v>
      </c>
    </row>
    <row r="53" spans="1:16" x14ac:dyDescent="0.2">
      <c r="A53" s="4" t="s">
        <v>49</v>
      </c>
      <c r="B53" s="4">
        <v>751.13539873458296</v>
      </c>
      <c r="C53" s="4">
        <v>913.40402459701204</v>
      </c>
      <c r="D53" s="4">
        <v>1263.75807045496</v>
      </c>
      <c r="E53" s="4">
        <v>1256.3373396833099</v>
      </c>
      <c r="F53" s="4">
        <v>845.03762054734898</v>
      </c>
      <c r="G53" s="4">
        <v>922.86462129499705</v>
      </c>
      <c r="H53" s="4">
        <v>1268.42998232881</v>
      </c>
      <c r="I53" s="4">
        <v>1059.57548785625</v>
      </c>
      <c r="J53" s="4">
        <v>949.33608205442295</v>
      </c>
      <c r="K53" s="4">
        <v>0.955894312546127</v>
      </c>
      <c r="L53" s="4">
        <v>6.1931309527079502E-2</v>
      </c>
      <c r="M53" s="4">
        <v>0.75047399170565299</v>
      </c>
      <c r="N53" s="4">
        <v>1.04386222523595</v>
      </c>
      <c r="O53" s="4">
        <f t="shared" si="0"/>
        <v>0.95798082910219728</v>
      </c>
      <c r="P53" s="4">
        <v>1.9590122384301301E-2</v>
      </c>
    </row>
    <row r="54" spans="1:16" x14ac:dyDescent="0.2">
      <c r="A54" s="4" t="s">
        <v>33</v>
      </c>
      <c r="B54" s="4">
        <v>354.75787961343099</v>
      </c>
      <c r="C54" s="4">
        <v>246.94636495619599</v>
      </c>
      <c r="D54" s="4">
        <v>903.67087629722505</v>
      </c>
      <c r="E54" s="4">
        <v>586.55497247044002</v>
      </c>
      <c r="F54" s="4">
        <v>367.79350345876401</v>
      </c>
      <c r="G54" s="4">
        <v>196.90430497457899</v>
      </c>
      <c r="H54" s="4">
        <v>899.41427761716898</v>
      </c>
      <c r="I54" s="4">
        <v>346.96674138521001</v>
      </c>
      <c r="J54" s="4">
        <v>344.31878623735503</v>
      </c>
      <c r="K54" s="4">
        <v>0.96423695219416306</v>
      </c>
      <c r="L54" s="4">
        <v>-0.13853091436407999</v>
      </c>
      <c r="M54" s="4">
        <v>0.799736268298052</v>
      </c>
      <c r="N54" s="4">
        <v>0.908443745999027</v>
      </c>
      <c r="O54" s="4">
        <f t="shared" si="0"/>
        <v>1.1007836251878067</v>
      </c>
      <c r="P54" s="4">
        <v>1.5816229183118299E-2</v>
      </c>
    </row>
    <row r="55" spans="1:16" x14ac:dyDescent="0.2">
      <c r="A55" s="4" t="s">
        <v>69</v>
      </c>
      <c r="B55" s="4">
        <v>1493.35230328894</v>
      </c>
      <c r="C55" s="4">
        <v>1469.77716010073</v>
      </c>
      <c r="D55" s="4">
        <v>1352.5466936719399</v>
      </c>
      <c r="E55" s="4">
        <v>1192.92599130812</v>
      </c>
      <c r="F55" s="4">
        <v>1951.3762556163399</v>
      </c>
      <c r="G55" s="4">
        <v>1537.4447247005</v>
      </c>
      <c r="H55" s="4">
        <v>1552.81808542658</v>
      </c>
      <c r="I55" s="4">
        <v>1359.3626156820001</v>
      </c>
      <c r="J55" s="4">
        <v>1687.1620525630401</v>
      </c>
      <c r="K55" s="4">
        <v>0.96565054875952905</v>
      </c>
      <c r="L55" s="4">
        <v>4.0231752932973298E-2</v>
      </c>
      <c r="M55" s="4">
        <v>0.80232122179711896</v>
      </c>
      <c r="N55" s="4">
        <v>1.02827899498798</v>
      </c>
      <c r="O55" s="4">
        <f t="shared" si="0"/>
        <v>0.97249871374810049</v>
      </c>
      <c r="P55" s="4">
        <v>1.5180008369764899E-2</v>
      </c>
    </row>
    <row r="56" spans="1:16" x14ac:dyDescent="0.2">
      <c r="A56" s="4" t="s">
        <v>46</v>
      </c>
      <c r="B56" s="4">
        <v>767.98144329723198</v>
      </c>
      <c r="C56" s="4">
        <v>1290.2699630843799</v>
      </c>
      <c r="D56" s="4">
        <v>1718.55312937747</v>
      </c>
      <c r="E56" s="4">
        <v>1392.0772572989299</v>
      </c>
      <c r="F56" s="4">
        <v>871.66074278162898</v>
      </c>
      <c r="G56" s="4">
        <v>1002.42191623422</v>
      </c>
      <c r="H56" s="4">
        <v>1627.60526824814</v>
      </c>
      <c r="I56" s="4">
        <v>1151.9688977435301</v>
      </c>
      <c r="J56" s="4">
        <v>969.01144126798602</v>
      </c>
      <c r="K56" s="4">
        <v>0.988962660174314</v>
      </c>
      <c r="L56" s="4">
        <v>-2.4510405020082001E-2</v>
      </c>
      <c r="M56" s="4">
        <v>0.91825199441525895</v>
      </c>
      <c r="N56" s="4">
        <v>0.98315418650004605</v>
      </c>
      <c r="O56" s="4">
        <f t="shared" si="0"/>
        <v>1.0171344573732872</v>
      </c>
      <c r="P56" s="4">
        <v>4.8201055579127497E-3</v>
      </c>
    </row>
    <row r="57" spans="1:16" x14ac:dyDescent="0.2">
      <c r="A57" s="4" t="s">
        <v>53</v>
      </c>
      <c r="B57" s="4">
        <v>1644.96670435278</v>
      </c>
      <c r="C57" s="4">
        <v>1445.9751008278399</v>
      </c>
      <c r="D57" s="4">
        <v>1319.9908651590499</v>
      </c>
      <c r="E57" s="4">
        <v>1820.10385883142</v>
      </c>
      <c r="F57" s="4">
        <v>1601.33150031376</v>
      </c>
      <c r="G57" s="4">
        <v>1408.1641204242601</v>
      </c>
      <c r="H57" s="4">
        <v>1844.0944816789699</v>
      </c>
      <c r="I57" s="4">
        <v>1366.24297599275</v>
      </c>
      <c r="J57" s="4">
        <v>1589.7690244559001</v>
      </c>
      <c r="K57" s="4">
        <v>0.99140061480682096</v>
      </c>
      <c r="L57" s="4">
        <v>-1.3316936458641199E-2</v>
      </c>
      <c r="M57" s="4">
        <v>0.92911017516778804</v>
      </c>
      <c r="N57" s="4">
        <v>0.99081187422153805</v>
      </c>
      <c r="O57" s="4">
        <f t="shared" si="0"/>
        <v>1.0092733303036774</v>
      </c>
      <c r="P57" s="4">
        <v>3.7508161075606502E-3</v>
      </c>
    </row>
    <row r="58" spans="1:16" x14ac:dyDescent="0.2">
      <c r="A58" s="4" t="s">
        <v>63</v>
      </c>
      <c r="B58" s="4">
        <v>217.016691718831</v>
      </c>
      <c r="C58" s="4">
        <v>228.10306803182701</v>
      </c>
      <c r="D58" s="4">
        <v>301.88131893771902</v>
      </c>
      <c r="E58" s="4">
        <v>245.718974953833</v>
      </c>
      <c r="F58" s="4">
        <v>138.04581899256601</v>
      </c>
      <c r="G58" s="4">
        <v>263.533539486179</v>
      </c>
      <c r="H58" s="4">
        <v>224.36154846467701</v>
      </c>
      <c r="I58" s="4">
        <v>209.35953517011299</v>
      </c>
      <c r="J58" s="4">
        <v>198.72112805698799</v>
      </c>
      <c r="K58" s="4">
        <v>0.99539208135725099</v>
      </c>
      <c r="L58" s="4">
        <v>-1.38742506370058E-2</v>
      </c>
      <c r="M58" s="4">
        <v>0.95855075474414397</v>
      </c>
      <c r="N58" s="4">
        <v>0.99042919676906405</v>
      </c>
      <c r="O58" s="4">
        <f t="shared" si="0"/>
        <v>1.0096632886653154</v>
      </c>
      <c r="P58" s="4">
        <v>2.0058185211994E-3</v>
      </c>
    </row>
    <row r="59" spans="1:16" x14ac:dyDescent="0.2">
      <c r="A59" s="4" t="s">
        <v>68</v>
      </c>
      <c r="B59" s="4">
        <v>15.8551007648461</v>
      </c>
      <c r="C59" s="4">
        <v>0.99175246970359698</v>
      </c>
      <c r="D59" s="4">
        <v>0.98654025796640299</v>
      </c>
      <c r="E59" s="4">
        <v>0.99080231836222998</v>
      </c>
      <c r="F59" s="4">
        <v>24.6510391058153</v>
      </c>
      <c r="G59" s="4">
        <v>0</v>
      </c>
      <c r="H59" s="4">
        <v>0.98404187923103803</v>
      </c>
      <c r="I59" s="4">
        <v>32.435984322130103</v>
      </c>
      <c r="J59" s="4">
        <v>0</v>
      </c>
      <c r="K59" s="4">
        <v>0.99762482972452604</v>
      </c>
      <c r="L59" s="4">
        <v>-5.7418425973077197E-2</v>
      </c>
      <c r="M59" s="4">
        <v>0.97264960649731602</v>
      </c>
      <c r="N59" s="4">
        <v>0.96098217355423698</v>
      </c>
      <c r="O59" s="4">
        <f t="shared" si="0"/>
        <v>1.0406020293815168</v>
      </c>
      <c r="P59" s="4">
        <v>1.0327503092306099E-3</v>
      </c>
    </row>
    <row r="60" spans="1:16" x14ac:dyDescent="0.2">
      <c r="A60" s="4" t="s">
        <v>61</v>
      </c>
      <c r="B60" s="4">
        <v>770.954274690641</v>
      </c>
      <c r="C60" s="4">
        <v>732.90507511095802</v>
      </c>
      <c r="D60" s="4">
        <v>592.91069503780795</v>
      </c>
      <c r="E60" s="4">
        <v>763.90858745727905</v>
      </c>
      <c r="F60" s="4">
        <v>714.880134068644</v>
      </c>
      <c r="G60" s="4">
        <v>725.96031632041797</v>
      </c>
      <c r="H60" s="4">
        <v>770.50479143790301</v>
      </c>
      <c r="I60" s="4">
        <v>606.45461596225095</v>
      </c>
      <c r="J60" s="4">
        <v>768.32277728964198</v>
      </c>
      <c r="K60" s="4">
        <v>0.99762482972452604</v>
      </c>
      <c r="L60" s="4">
        <v>5.4410840691256996E-3</v>
      </c>
      <c r="M60" s="4">
        <v>0.97247010871597395</v>
      </c>
      <c r="N60" s="4">
        <v>1.0037785930318801</v>
      </c>
      <c r="O60" s="4">
        <f t="shared" si="0"/>
        <v>0.99623563098664314</v>
      </c>
      <c r="P60" s="4">
        <v>1.0327503092306099E-3</v>
      </c>
    </row>
  </sheetData>
  <autoFilter ref="A1:P79" xr:uid="{881CF7C4-F78F-9246-B4A7-11F99A54BD7A}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3F096-AAF0-FC4C-9C80-545C1965C12B}">
  <dimension ref="A1:N58"/>
  <sheetViews>
    <sheetView zoomScale="90" zoomScaleNormal="9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8.83203125" bestFit="1" customWidth="1"/>
    <col min="2" max="4" width="15.83203125" bestFit="1" customWidth="1"/>
    <col min="5" max="8" width="17.83203125" bestFit="1" customWidth="1"/>
    <col min="9" max="9" width="13.5" bestFit="1" customWidth="1"/>
    <col min="10" max="10" width="17.5" bestFit="1" customWidth="1"/>
    <col min="11" max="12" width="13.5" bestFit="1" customWidth="1"/>
    <col min="13" max="13" width="17" bestFit="1" customWidth="1"/>
    <col min="14" max="14" width="13.5" bestFit="1" customWidth="1"/>
  </cols>
  <sheetData>
    <row r="1" spans="1:14" x14ac:dyDescent="0.2">
      <c r="A1" t="s">
        <v>0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1</v>
      </c>
      <c r="J1" t="s">
        <v>12</v>
      </c>
      <c r="K1" t="s">
        <v>13</v>
      </c>
      <c r="L1" t="s">
        <v>14</v>
      </c>
      <c r="M1" t="s">
        <v>109</v>
      </c>
      <c r="N1" t="s">
        <v>15</v>
      </c>
    </row>
    <row r="2" spans="1:14" x14ac:dyDescent="0.2">
      <c r="A2" t="s">
        <v>51</v>
      </c>
      <c r="B2">
        <v>394.85430519743102</v>
      </c>
      <c r="C2">
        <v>630.45314782029504</v>
      </c>
      <c r="D2">
        <v>531.08623978826699</v>
      </c>
      <c r="E2">
        <v>159.99645941772499</v>
      </c>
      <c r="F2">
        <v>317.66735798788301</v>
      </c>
      <c r="G2">
        <v>196.993663940587</v>
      </c>
      <c r="H2">
        <v>211.54115562768399</v>
      </c>
      <c r="I2" s="2">
        <v>3.0121126931415901E-3</v>
      </c>
      <c r="J2" s="2">
        <v>-1.22744430867579</v>
      </c>
      <c r="K2" s="3">
        <v>4.5146804230218602E-6</v>
      </c>
      <c r="L2">
        <v>0.42707332386034702</v>
      </c>
      <c r="M2">
        <f>1/L2</f>
        <v>2.3415182923647087</v>
      </c>
      <c r="N2">
        <v>2.52112878376815</v>
      </c>
    </row>
    <row r="3" spans="1:14" x14ac:dyDescent="0.2">
      <c r="A3" t="s">
        <v>20</v>
      </c>
      <c r="B3">
        <v>8008.4807693947396</v>
      </c>
      <c r="C3">
        <v>7517.7814729059401</v>
      </c>
      <c r="D3">
        <v>7825.85738444052</v>
      </c>
      <c r="E3">
        <v>9537.7889370391604</v>
      </c>
      <c r="F3">
        <v>9339.0244776686905</v>
      </c>
      <c r="G3">
        <v>11676.624435706701</v>
      </c>
      <c r="H3">
        <v>10539.4943986092</v>
      </c>
      <c r="I3" s="2">
        <v>2.71863530790563E-2</v>
      </c>
      <c r="J3" s="2">
        <v>0.40029719210114301</v>
      </c>
      <c r="K3">
        <v>2.35854354167646E-4</v>
      </c>
      <c r="L3">
        <v>1.3197797545866501</v>
      </c>
      <c r="M3">
        <f t="shared" ref="M3:M58" si="0">1/L3</f>
        <v>0.75770218214416851</v>
      </c>
      <c r="N3">
        <v>1.5656490470601401</v>
      </c>
    </row>
    <row r="4" spans="1:14" x14ac:dyDescent="0.2">
      <c r="A4" t="s">
        <v>45</v>
      </c>
      <c r="B4">
        <v>416.735400195777</v>
      </c>
      <c r="C4">
        <v>674.13809034642497</v>
      </c>
      <c r="D4">
        <v>683.39030110557303</v>
      </c>
      <c r="E4">
        <v>375.99167963165502</v>
      </c>
      <c r="F4">
        <v>363.18978312010302</v>
      </c>
      <c r="G4">
        <v>348.98877520438901</v>
      </c>
      <c r="H4">
        <v>279.74835066651701</v>
      </c>
      <c r="I4" s="2">
        <v>3.4677077982696897E-2</v>
      </c>
      <c r="J4" s="2">
        <v>-0.79033341483027797</v>
      </c>
      <c r="K4">
        <v>4.0376360766715701E-4</v>
      </c>
      <c r="L4">
        <v>0.57821044886686002</v>
      </c>
      <c r="M4">
        <f t="shared" si="0"/>
        <v>1.7294741074979469</v>
      </c>
      <c r="N4">
        <v>1.4599575048940701</v>
      </c>
    </row>
    <row r="5" spans="1:14" x14ac:dyDescent="0.2">
      <c r="A5" s="4" t="s">
        <v>35</v>
      </c>
      <c r="B5" s="4">
        <v>8726.5785234313807</v>
      </c>
      <c r="C5" s="4">
        <v>7100.7888397019597</v>
      </c>
      <c r="D5" s="4">
        <v>9378.5676199481204</v>
      </c>
      <c r="E5" s="4">
        <v>11219.751716668001</v>
      </c>
      <c r="F5" s="4">
        <v>8587.9044629870605</v>
      </c>
      <c r="G5" s="4">
        <v>15842.490445739701</v>
      </c>
      <c r="H5" s="4">
        <v>12294.099778231301</v>
      </c>
      <c r="I5" s="4">
        <v>9.6363616683662501E-2</v>
      </c>
      <c r="J5" s="4">
        <v>0.51255264468244799</v>
      </c>
      <c r="K5" s="4">
        <v>2.7731553215203501E-3</v>
      </c>
      <c r="L5" s="4">
        <v>1.42657208126664</v>
      </c>
      <c r="M5" s="4">
        <f t="shared" si="0"/>
        <v>0.70098105320560411</v>
      </c>
      <c r="N5" s="4">
        <v>1.01608690858775</v>
      </c>
    </row>
    <row r="6" spans="1:14" x14ac:dyDescent="0.2">
      <c r="A6" s="4" t="s">
        <v>36</v>
      </c>
      <c r="B6" s="4">
        <v>6468.84735769292</v>
      </c>
      <c r="C6" s="4">
        <v>5945.1235419652303</v>
      </c>
      <c r="D6" s="4">
        <v>6430.3961473059899</v>
      </c>
      <c r="E6" s="4">
        <v>8155.81951881855</v>
      </c>
      <c r="F6" s="4">
        <v>6736.3293016308999</v>
      </c>
      <c r="G6" s="4">
        <v>8235.7351076886898</v>
      </c>
      <c r="H6" s="4">
        <v>7991.1154303467101</v>
      </c>
      <c r="I6" s="4">
        <v>0.120167219570833</v>
      </c>
      <c r="J6" s="4">
        <v>0.30861933657479201</v>
      </c>
      <c r="K6" s="4">
        <v>4.2899320789696396E-3</v>
      </c>
      <c r="L6" s="4">
        <v>1.2385218635149999</v>
      </c>
      <c r="M6" s="4">
        <f t="shared" si="0"/>
        <v>0.8074140872749227</v>
      </c>
      <c r="N6" s="4">
        <v>0.92021398741725802</v>
      </c>
    </row>
    <row r="7" spans="1:14" x14ac:dyDescent="0.2">
      <c r="A7" s="4" t="s">
        <v>30</v>
      </c>
      <c r="B7" s="4">
        <v>2603.8503048032098</v>
      </c>
      <c r="C7" s="4">
        <v>1656.0564575814999</v>
      </c>
      <c r="D7" s="4">
        <v>1953.2501370238899</v>
      </c>
      <c r="E7" s="4">
        <v>3208.9289891967601</v>
      </c>
      <c r="F7" s="4">
        <v>2084.1353767055498</v>
      </c>
      <c r="G7" s="4">
        <v>3030.9025147407001</v>
      </c>
      <c r="H7" s="4">
        <v>3051.5305954329901</v>
      </c>
      <c r="I7" s="4">
        <v>0.189597753223162</v>
      </c>
      <c r="J7" s="4">
        <v>0.45749048160122502</v>
      </c>
      <c r="K7" s="4">
        <v>1.0845694858862101E-2</v>
      </c>
      <c r="L7" s="4">
        <v>1.3731511902723099</v>
      </c>
      <c r="M7" s="4">
        <f t="shared" si="0"/>
        <v>0.72825192672460914</v>
      </c>
      <c r="N7" s="4">
        <v>0.72216681345662503</v>
      </c>
    </row>
    <row r="8" spans="1:14" x14ac:dyDescent="0.2">
      <c r="A8" s="4" t="s">
        <v>50</v>
      </c>
      <c r="B8" s="4">
        <v>21262.456767029402</v>
      </c>
      <c r="C8" s="4">
        <v>29781.2167275867</v>
      </c>
      <c r="D8" s="4">
        <v>30487.514923562201</v>
      </c>
      <c r="E8" s="4">
        <v>20840.538817030101</v>
      </c>
      <c r="F8" s="4">
        <v>24926.496613703399</v>
      </c>
      <c r="G8" s="4">
        <v>18197.4147024913</v>
      </c>
      <c r="H8" s="4">
        <v>21014.735642471602</v>
      </c>
      <c r="I8" s="4">
        <v>0.19498949677909599</v>
      </c>
      <c r="J8" s="4">
        <v>-0.355279042024092</v>
      </c>
      <c r="K8" s="4">
        <v>1.1610629526156799E-2</v>
      </c>
      <c r="L8" s="4">
        <v>0.78171843072152003</v>
      </c>
      <c r="M8" s="4">
        <f t="shared" si="0"/>
        <v>1.2792329830025981</v>
      </c>
      <c r="N8" s="4">
        <v>0.70998878152841605</v>
      </c>
    </row>
    <row r="9" spans="1:14" x14ac:dyDescent="0.2">
      <c r="A9" s="4" t="s">
        <v>28</v>
      </c>
      <c r="B9" s="4">
        <v>8730.5569043401701</v>
      </c>
      <c r="C9" s="4">
        <v>10347.3743410758</v>
      </c>
      <c r="D9" s="4">
        <v>9403.2923052268998</v>
      </c>
      <c r="E9" s="4">
        <v>10763.761807327501</v>
      </c>
      <c r="F9" s="4">
        <v>10987.7279618052</v>
      </c>
      <c r="G9" s="4">
        <v>12534.5968400774</v>
      </c>
      <c r="H9" s="4">
        <v>11159.2902143968</v>
      </c>
      <c r="I9" s="4">
        <v>0.20927781792487599</v>
      </c>
      <c r="J9" s="4">
        <v>0.25908247790197197</v>
      </c>
      <c r="K9" s="4">
        <v>1.35307704871718E-2</v>
      </c>
      <c r="L9" s="4">
        <v>1.1967173768000201</v>
      </c>
      <c r="M9" s="4">
        <f t="shared" si="0"/>
        <v>0.83561918577130101</v>
      </c>
      <c r="N9" s="4">
        <v>0.67927680158655002</v>
      </c>
    </row>
    <row r="10" spans="1:14" x14ac:dyDescent="0.2">
      <c r="A10" s="4" t="s">
        <v>22</v>
      </c>
      <c r="B10" s="4">
        <v>2073.7310487069099</v>
      </c>
      <c r="C10" s="4">
        <v>2096.8772412542698</v>
      </c>
      <c r="D10" s="4">
        <v>2624.7725891956502</v>
      </c>
      <c r="E10" s="4">
        <v>2666.94098291921</v>
      </c>
      <c r="F10" s="4">
        <v>2971.8226667838398</v>
      </c>
      <c r="G10" s="4">
        <v>3465.8885239496099</v>
      </c>
      <c r="H10" s="4">
        <v>2501.9189948302201</v>
      </c>
      <c r="I10" s="4">
        <v>0.21616257579486101</v>
      </c>
      <c r="J10" s="4">
        <v>0.35725935204200898</v>
      </c>
      <c r="K10" s="4">
        <v>1.4564980750859701E-2</v>
      </c>
      <c r="L10" s="4">
        <v>1.2809901231207099</v>
      </c>
      <c r="M10" s="4">
        <f t="shared" si="0"/>
        <v>0.78064614390923626</v>
      </c>
      <c r="N10" s="4">
        <v>0.66521949323493401</v>
      </c>
    </row>
    <row r="11" spans="1:14" x14ac:dyDescent="0.2">
      <c r="A11" s="4" t="s">
        <v>67</v>
      </c>
      <c r="B11" s="4">
        <v>874.24920470665404</v>
      </c>
      <c r="C11" s="4">
        <v>643.36006265755998</v>
      </c>
      <c r="D11" s="4">
        <v>946.46095247182802</v>
      </c>
      <c r="E11" s="4">
        <v>496.98900206630998</v>
      </c>
      <c r="F11" s="4">
        <v>741.22383530505999</v>
      </c>
      <c r="G11" s="4">
        <v>609.98038072973497</v>
      </c>
      <c r="H11" s="4">
        <v>360.80617665469498</v>
      </c>
      <c r="I11" s="4">
        <v>0.21763848752407799</v>
      </c>
      <c r="J11" s="4">
        <v>-0.57269962752146497</v>
      </c>
      <c r="K11" s="4">
        <v>1.47608057366029E-2</v>
      </c>
      <c r="L11" s="4">
        <v>0.67235746890064196</v>
      </c>
      <c r="M11" s="4">
        <f t="shared" si="0"/>
        <v>1.4873040700136486</v>
      </c>
      <c r="N11" s="4">
        <v>0.66226430087966603</v>
      </c>
    </row>
    <row r="12" spans="1:14" x14ac:dyDescent="0.2">
      <c r="A12" s="4" t="s">
        <v>54</v>
      </c>
      <c r="B12" s="4">
        <v>2711.2665893405501</v>
      </c>
      <c r="C12" s="4">
        <v>2976.5331293940799</v>
      </c>
      <c r="D12" s="4">
        <v>3108.3874332486498</v>
      </c>
      <c r="E12" s="4">
        <v>3677.9186108649601</v>
      </c>
      <c r="F12" s="4">
        <v>3625.9601235750902</v>
      </c>
      <c r="G12" s="4">
        <v>3471.88833097318</v>
      </c>
      <c r="H12" s="4">
        <v>3238.3589992350098</v>
      </c>
      <c r="I12" s="4">
        <v>0.24059351409628199</v>
      </c>
      <c r="J12" s="4">
        <v>0.25688258843135298</v>
      </c>
      <c r="K12" s="4">
        <v>1.8276452392516299E-2</v>
      </c>
      <c r="L12" s="4">
        <v>1.1948939562499901</v>
      </c>
      <c r="M12" s="4">
        <f t="shared" si="0"/>
        <v>0.83689434930139084</v>
      </c>
      <c r="N12" s="4">
        <v>0.61871608451970606</v>
      </c>
    </row>
    <row r="13" spans="1:14" x14ac:dyDescent="0.2">
      <c r="A13" s="4" t="s">
        <v>24</v>
      </c>
      <c r="B13" s="4">
        <v>4871.5274228136404</v>
      </c>
      <c r="C13" s="4">
        <v>5127.0237092031502</v>
      </c>
      <c r="D13" s="4">
        <v>4960.7608543350998</v>
      </c>
      <c r="E13" s="4">
        <v>6171.8634220387603</v>
      </c>
      <c r="F13" s="4">
        <v>5064.8646049282997</v>
      </c>
      <c r="G13" s="4">
        <v>6260.79862909651</v>
      </c>
      <c r="H13" s="4">
        <v>5939.9570288165996</v>
      </c>
      <c r="I13" s="4">
        <v>0.30439996899522398</v>
      </c>
      <c r="J13" s="4">
        <v>0.23272831084547699</v>
      </c>
      <c r="K13" s="4">
        <v>3.2663816983361703E-2</v>
      </c>
      <c r="L13" s="4">
        <v>1.17505502054906</v>
      </c>
      <c r="M13" s="4">
        <f t="shared" si="0"/>
        <v>0.85102397973903965</v>
      </c>
      <c r="N13" s="4">
        <v>0.51655539613669399</v>
      </c>
    </row>
    <row r="14" spans="1:14" x14ac:dyDescent="0.2">
      <c r="A14" s="4" t="s">
        <v>46</v>
      </c>
      <c r="B14" s="4">
        <v>1138.81153514121</v>
      </c>
      <c r="C14" s="4">
        <v>1085.1736859332</v>
      </c>
      <c r="D14" s="4">
        <v>1083.93020262186</v>
      </c>
      <c r="E14" s="4">
        <v>1025.9772960161599</v>
      </c>
      <c r="F14" s="4">
        <v>830.28944969418603</v>
      </c>
      <c r="G14" s="4">
        <v>853.97253302162903</v>
      </c>
      <c r="H14" s="4">
        <v>879.77396499363897</v>
      </c>
      <c r="I14" s="4">
        <v>0.30931954722799698</v>
      </c>
      <c r="J14" s="4">
        <v>-0.29699186839331199</v>
      </c>
      <c r="K14" s="4">
        <v>3.3822089760164598E-2</v>
      </c>
      <c r="L14" s="4">
        <v>0.81394777279293495</v>
      </c>
      <c r="M14" s="4">
        <f t="shared" si="0"/>
        <v>1.2285800556572024</v>
      </c>
      <c r="N14" s="4">
        <v>0.50959263419981504</v>
      </c>
    </row>
    <row r="15" spans="1:14" x14ac:dyDescent="0.2">
      <c r="A15" s="4" t="s">
        <v>17</v>
      </c>
      <c r="B15" s="4">
        <v>9302.4491599787707</v>
      </c>
      <c r="C15" s="4">
        <v>9043.7759425119093</v>
      </c>
      <c r="D15" s="4">
        <v>9619.8805482690404</v>
      </c>
      <c r="E15" s="4">
        <v>9878.7813911731791</v>
      </c>
      <c r="F15" s="4">
        <v>9618.0967360879604</v>
      </c>
      <c r="G15" s="4">
        <v>13039.580597894699</v>
      </c>
      <c r="H15" s="4">
        <v>11634.7635595226</v>
      </c>
      <c r="I15" s="4">
        <v>0.34753275575123599</v>
      </c>
      <c r="J15" s="4">
        <v>0.24438752481776299</v>
      </c>
      <c r="K15" s="4">
        <v>4.5391694651840599E-2</v>
      </c>
      <c r="L15" s="4">
        <v>1.1845897638335701</v>
      </c>
      <c r="M15" s="4">
        <f t="shared" si="0"/>
        <v>0.84417410189650754</v>
      </c>
      <c r="N15" s="4">
        <v>0.45900425590381899</v>
      </c>
    </row>
    <row r="16" spans="1:14" x14ac:dyDescent="0.2">
      <c r="A16" s="4" t="s">
        <v>53</v>
      </c>
      <c r="B16" s="4">
        <v>1306.8981285375901</v>
      </c>
      <c r="C16" s="4">
        <v>1146.72974131093</v>
      </c>
      <c r="D16" s="4">
        <v>1318.3202190647301</v>
      </c>
      <c r="E16" s="4">
        <v>1783.96052250764</v>
      </c>
      <c r="F16" s="4">
        <v>1545.7832186201699</v>
      </c>
      <c r="G16" s="4">
        <v>1444.9535248433899</v>
      </c>
      <c r="H16" s="4">
        <v>1349.3162496812499</v>
      </c>
      <c r="I16" s="4">
        <v>0.34753275575123599</v>
      </c>
      <c r="J16" s="4">
        <v>0.284109384927905</v>
      </c>
      <c r="K16" s="4">
        <v>4.5489687701896597E-2</v>
      </c>
      <c r="L16" s="4">
        <v>1.21765833784098</v>
      </c>
      <c r="M16" s="4">
        <f t="shared" si="0"/>
        <v>0.82124843145499404</v>
      </c>
      <c r="N16" s="4">
        <v>0.45900425590381899</v>
      </c>
    </row>
    <row r="17" spans="1:14" x14ac:dyDescent="0.2">
      <c r="A17" s="4" t="s">
        <v>25</v>
      </c>
      <c r="B17" s="4">
        <v>3091.2019661300101</v>
      </c>
      <c r="C17" s="4">
        <v>3214.8146340820699</v>
      </c>
      <c r="D17" s="4">
        <v>3405.0836565940499</v>
      </c>
      <c r="E17" s="4">
        <v>3440.9238553524601</v>
      </c>
      <c r="F17" s="4">
        <v>3770.4443424729998</v>
      </c>
      <c r="G17" s="4">
        <v>3853.8760448072098</v>
      </c>
      <c r="H17" s="4">
        <v>3847.28120421937</v>
      </c>
      <c r="I17" s="4">
        <v>0.36066458327783302</v>
      </c>
      <c r="J17" s="4">
        <v>0.203781140115739</v>
      </c>
      <c r="K17" s="4">
        <v>4.96036258101753E-2</v>
      </c>
      <c r="L17" s="4">
        <v>1.1517129118153899</v>
      </c>
      <c r="M17" s="4">
        <f t="shared" si="0"/>
        <v>0.86827193629682231</v>
      </c>
      <c r="N17" s="4">
        <v>0.44289650265582398</v>
      </c>
    </row>
    <row r="18" spans="1:14" x14ac:dyDescent="0.2">
      <c r="A18" s="4" t="s">
        <v>27</v>
      </c>
      <c r="B18" s="4">
        <v>1559.52531624577</v>
      </c>
      <c r="C18" s="4">
        <v>1791.08264357136</v>
      </c>
      <c r="D18" s="4">
        <v>1654.5759388561801</v>
      </c>
      <c r="E18" s="4">
        <v>1849.9590620174499</v>
      </c>
      <c r="F18" s="4">
        <v>1625.9422715703799</v>
      </c>
      <c r="G18" s="4">
        <v>2349.9244175653698</v>
      </c>
      <c r="H18" s="4">
        <v>2230.0787247479202</v>
      </c>
      <c r="I18" s="4">
        <v>0.41163466756045602</v>
      </c>
      <c r="J18" s="4">
        <v>0.27157741839828498</v>
      </c>
      <c r="K18" s="4">
        <v>7.1113971839039794E-2</v>
      </c>
      <c r="L18" s="4">
        <v>1.2071269586362301</v>
      </c>
      <c r="M18" s="4">
        <f t="shared" si="0"/>
        <v>0.82841327736542736</v>
      </c>
      <c r="N18" s="4">
        <v>0.38548805641643202</v>
      </c>
    </row>
    <row r="19" spans="1:14" x14ac:dyDescent="0.2">
      <c r="A19" s="4" t="s">
        <v>23</v>
      </c>
      <c r="B19" s="4">
        <v>1097.0385355989099</v>
      </c>
      <c r="C19" s="4">
        <v>861.78477528821395</v>
      </c>
      <c r="D19" s="4">
        <v>932.61512871570994</v>
      </c>
      <c r="E19" s="4">
        <v>1051.9767206715401</v>
      </c>
      <c r="F19" s="4">
        <v>998.52449909586903</v>
      </c>
      <c r="G19" s="4">
        <v>1281.9587673697099</v>
      </c>
      <c r="H19" s="4">
        <v>1388.8566526023201</v>
      </c>
      <c r="I19" s="4">
        <v>0.43023714982815803</v>
      </c>
      <c r="J19" s="4">
        <v>0.29237846632905001</v>
      </c>
      <c r="K19" s="4">
        <v>7.8848476157361E-2</v>
      </c>
      <c r="L19" s="4">
        <v>1.22465761821075</v>
      </c>
      <c r="M19" s="4">
        <f t="shared" si="0"/>
        <v>0.81655475385930365</v>
      </c>
      <c r="N19" s="4">
        <v>0.36629209216150299</v>
      </c>
    </row>
    <row r="20" spans="1:14" x14ac:dyDescent="0.2">
      <c r="A20" s="4" t="s">
        <v>38</v>
      </c>
      <c r="B20" s="4">
        <v>2616.7800427567799</v>
      </c>
      <c r="C20" s="4">
        <v>2293.4594826218599</v>
      </c>
      <c r="D20" s="4">
        <v>2828.5039958928201</v>
      </c>
      <c r="E20" s="4">
        <v>3580.9207573429699</v>
      </c>
      <c r="F20" s="4">
        <v>2600.7159401624799</v>
      </c>
      <c r="G20" s="4">
        <v>3287.8942489169999</v>
      </c>
      <c r="H20" s="4">
        <v>2678.8622979019801</v>
      </c>
      <c r="I20" s="4">
        <v>0.471484473817326</v>
      </c>
      <c r="J20" s="4">
        <v>0.23553308329195199</v>
      </c>
      <c r="K20" s="4">
        <v>0.10158313515430201</v>
      </c>
      <c r="L20" s="4">
        <v>1.1773416907093499</v>
      </c>
      <c r="M20" s="4">
        <f t="shared" si="0"/>
        <v>0.84937109412773681</v>
      </c>
      <c r="N20" s="4">
        <v>0.32653260419172803</v>
      </c>
    </row>
    <row r="21" spans="1:14" x14ac:dyDescent="0.2">
      <c r="A21" s="4" t="s">
        <v>57</v>
      </c>
      <c r="B21" s="4">
        <v>5281.30065641904</v>
      </c>
      <c r="C21" s="4">
        <v>5350.4126198481399</v>
      </c>
      <c r="D21" s="4">
        <v>5734.1490098554495</v>
      </c>
      <c r="E21" s="4">
        <v>6285.8608993738899</v>
      </c>
      <c r="F21" s="4">
        <v>5640.8222446446498</v>
      </c>
      <c r="G21" s="4">
        <v>6897.7781414323199</v>
      </c>
      <c r="H21" s="4">
        <v>5812.43922939617</v>
      </c>
      <c r="I21" s="4">
        <v>0.47589706620618999</v>
      </c>
      <c r="J21" s="4">
        <v>0.175082087439481</v>
      </c>
      <c r="K21" s="4">
        <v>0.10500869698629001</v>
      </c>
      <c r="L21" s="4">
        <v>1.1290286432149299</v>
      </c>
      <c r="M21" s="4">
        <f t="shared" si="0"/>
        <v>0.88571712153597937</v>
      </c>
      <c r="N21" s="4">
        <v>0.322486972516624</v>
      </c>
    </row>
    <row r="22" spans="1:14" x14ac:dyDescent="0.2">
      <c r="A22" s="4" t="s">
        <v>43</v>
      </c>
      <c r="B22" s="4">
        <v>258.59475907136499</v>
      </c>
      <c r="C22" s="4">
        <v>190.62520375038801</v>
      </c>
      <c r="D22" s="4">
        <v>284.828374411585</v>
      </c>
      <c r="E22" s="4">
        <v>194.995684915353</v>
      </c>
      <c r="F22" s="4">
        <v>231.57059741172799</v>
      </c>
      <c r="G22" s="4">
        <v>167.99459665999299</v>
      </c>
      <c r="H22" s="4">
        <v>115.655678544108</v>
      </c>
      <c r="I22" s="4">
        <v>0.49649018943902701</v>
      </c>
      <c r="J22" s="4">
        <v>-0.46269029389278299</v>
      </c>
      <c r="K22" s="4">
        <v>0.12119664455375601</v>
      </c>
      <c r="L22" s="4">
        <v>0.72563185997924595</v>
      </c>
      <c r="M22" s="4">
        <f t="shared" si="0"/>
        <v>1.3781092798607291</v>
      </c>
      <c r="N22" s="4">
        <v>0.30408932866827798</v>
      </c>
    </row>
    <row r="23" spans="1:14" x14ac:dyDescent="0.2">
      <c r="A23" s="4" t="s">
        <v>69</v>
      </c>
      <c r="B23" s="4">
        <v>1225.34131990739</v>
      </c>
      <c r="C23" s="4">
        <v>1451.5314993909799</v>
      </c>
      <c r="D23" s="4">
        <v>1420.18592241332</v>
      </c>
      <c r="E23" s="4">
        <v>1099.97565849686</v>
      </c>
      <c r="F23" s="4">
        <v>1232.0743323829099</v>
      </c>
      <c r="G23" s="4">
        <v>1263.9593462989901</v>
      </c>
      <c r="H23" s="4">
        <v>1228.71802077201</v>
      </c>
      <c r="I23" s="4">
        <v>0.56337288322461698</v>
      </c>
      <c r="J23" s="4">
        <v>-0.17917770047654799</v>
      </c>
      <c r="K23" s="4">
        <v>0.173361569342104</v>
      </c>
      <c r="L23" s="4">
        <v>0.88320625798414598</v>
      </c>
      <c r="M23" s="4">
        <f t="shared" si="0"/>
        <v>1.1322383542462973</v>
      </c>
      <c r="N23" s="4">
        <v>0.249204060703696</v>
      </c>
    </row>
    <row r="24" spans="1:14" x14ac:dyDescent="0.2">
      <c r="A24" s="4" t="s">
        <v>47</v>
      </c>
      <c r="B24" s="4">
        <v>1492.88743602354</v>
      </c>
      <c r="C24" s="4">
        <v>1412.81075487918</v>
      </c>
      <c r="D24" s="4">
        <v>1136.34653541289</v>
      </c>
      <c r="E24" s="4">
        <v>1623.96406308991</v>
      </c>
      <c r="F24" s="4">
        <v>1345.8803952134599</v>
      </c>
      <c r="G24" s="4">
        <v>1550.95011559315</v>
      </c>
      <c r="H24" s="4">
        <v>1620.16800969053</v>
      </c>
      <c r="I24" s="4">
        <v>0.58067311647461906</v>
      </c>
      <c r="J24" s="4">
        <v>0.188349847211876</v>
      </c>
      <c r="K24" s="4">
        <v>0.19107856333099901</v>
      </c>
      <c r="L24" s="4">
        <v>1.1394596576854601</v>
      </c>
      <c r="M24" s="4">
        <f t="shared" si="0"/>
        <v>0.87760895548620033</v>
      </c>
      <c r="N24" s="4">
        <v>0.23606828010924699</v>
      </c>
    </row>
    <row r="25" spans="1:14" x14ac:dyDescent="0.2">
      <c r="A25" s="4" t="s">
        <v>72</v>
      </c>
      <c r="B25" s="4">
        <v>731.02749199020604</v>
      </c>
      <c r="C25" s="4">
        <v>762.50081500155295</v>
      </c>
      <c r="D25" s="4">
        <v>737.78460871889695</v>
      </c>
      <c r="E25" s="4">
        <v>736.98369119289805</v>
      </c>
      <c r="F25" s="4">
        <v>533.40406839709897</v>
      </c>
      <c r="G25" s="4">
        <v>699.97748608330301</v>
      </c>
      <c r="H25" s="4">
        <v>590.14051359685698</v>
      </c>
      <c r="I25" s="4">
        <v>0.58754455945399298</v>
      </c>
      <c r="J25" s="4">
        <v>-0.21656365765216301</v>
      </c>
      <c r="K25" s="4">
        <v>0.19938793328655</v>
      </c>
      <c r="L25" s="4">
        <v>0.86061288316163898</v>
      </c>
      <c r="M25" s="4">
        <f t="shared" si="0"/>
        <v>1.1619626193908388</v>
      </c>
      <c r="N25" s="4">
        <v>0.230959190858539</v>
      </c>
    </row>
    <row r="26" spans="1:14" x14ac:dyDescent="0.2">
      <c r="A26" s="4" t="s">
        <v>49</v>
      </c>
      <c r="B26" s="4">
        <v>1531.6766498842401</v>
      </c>
      <c r="C26" s="4">
        <v>1359.1974163243799</v>
      </c>
      <c r="D26" s="4">
        <v>1454.80048180362</v>
      </c>
      <c r="E26" s="4">
        <v>1618.9641737331101</v>
      </c>
      <c r="F26" s="4">
        <v>1338.95306964986</v>
      </c>
      <c r="G26" s="4">
        <v>806.97404467032197</v>
      </c>
      <c r="H26" s="4">
        <v>1128.87850339633</v>
      </c>
      <c r="I26" s="4">
        <v>0.60708532121752201</v>
      </c>
      <c r="J26" s="4">
        <v>-0.24366948309626901</v>
      </c>
      <c r="K26" s="4">
        <v>0.217312057711359</v>
      </c>
      <c r="L26" s="4">
        <v>0.84459435917666803</v>
      </c>
      <c r="M26" s="4">
        <f t="shared" si="0"/>
        <v>1.1840003300221249</v>
      </c>
      <c r="N26" s="4">
        <v>0.21675026785394999</v>
      </c>
    </row>
    <row r="27" spans="1:14" x14ac:dyDescent="0.2">
      <c r="A27" s="4" t="s">
        <v>70</v>
      </c>
      <c r="B27" s="4">
        <v>146.20549839804099</v>
      </c>
      <c r="C27" s="4">
        <v>112.19087512392601</v>
      </c>
      <c r="D27" s="4">
        <v>112.744564871252</v>
      </c>
      <c r="E27" s="4">
        <v>62.998605895729398</v>
      </c>
      <c r="F27" s="4">
        <v>76.200581199585599</v>
      </c>
      <c r="G27" s="4">
        <v>136.99559370487501</v>
      </c>
      <c r="H27" s="4">
        <v>83.034846134231103</v>
      </c>
      <c r="I27" s="4">
        <v>0.61087687439493699</v>
      </c>
      <c r="J27" s="4">
        <v>-0.46215684374745303</v>
      </c>
      <c r="K27" s="4">
        <v>0.22103901040271301</v>
      </c>
      <c r="L27" s="4">
        <v>0.725900218838058</v>
      </c>
      <c r="M27" s="4">
        <f t="shared" si="0"/>
        <v>1.3775998051091527</v>
      </c>
      <c r="N27" s="4">
        <v>0.214046315386519</v>
      </c>
    </row>
    <row r="28" spans="1:14" x14ac:dyDescent="0.2">
      <c r="A28" s="4" t="s">
        <v>21</v>
      </c>
      <c r="B28" s="4">
        <v>4812.8463044089904</v>
      </c>
      <c r="C28" s="4">
        <v>4616.7041533297197</v>
      </c>
      <c r="D28" s="4">
        <v>5265.3689769697103</v>
      </c>
      <c r="E28" s="4">
        <v>6469.8568277042696</v>
      </c>
      <c r="F28" s="4">
        <v>4408.7479122617397</v>
      </c>
      <c r="G28" s="4">
        <v>6225.7997547923496</v>
      </c>
      <c r="H28" s="4">
        <v>4876.3201902400197</v>
      </c>
      <c r="I28" s="4">
        <v>0.63389005900505602</v>
      </c>
      <c r="J28" s="4">
        <v>0.165869187456925</v>
      </c>
      <c r="K28" s="4">
        <v>0.24627688160841901</v>
      </c>
      <c r="L28" s="4">
        <v>1.12184175589556</v>
      </c>
      <c r="M28" s="4">
        <f t="shared" si="0"/>
        <v>0.89139131677417871</v>
      </c>
      <c r="N28" s="4">
        <v>0.197986059007487</v>
      </c>
    </row>
    <row r="29" spans="1:14" x14ac:dyDescent="0.2">
      <c r="A29" s="4" t="s">
        <v>44</v>
      </c>
      <c r="B29" s="4">
        <v>44.756785223890098</v>
      </c>
      <c r="C29" s="4">
        <v>0.992839602866606</v>
      </c>
      <c r="D29" s="4">
        <v>14.834811167270001</v>
      </c>
      <c r="E29" s="4">
        <v>0</v>
      </c>
      <c r="F29" s="4">
        <v>0</v>
      </c>
      <c r="G29" s="4">
        <v>17.999421070713499</v>
      </c>
      <c r="H29" s="4">
        <v>8.8965906572390399</v>
      </c>
      <c r="I29" s="4">
        <v>0.66559805630338698</v>
      </c>
      <c r="J29" s="4">
        <v>-1.5867299628610201</v>
      </c>
      <c r="K29" s="4">
        <v>0.28636406360238997</v>
      </c>
      <c r="L29" s="4">
        <v>0.33292521291453597</v>
      </c>
      <c r="M29" s="4">
        <f t="shared" si="0"/>
        <v>3.0036775864635592</v>
      </c>
      <c r="N29" s="4">
        <v>0.17678795495343</v>
      </c>
    </row>
    <row r="30" spans="1:14" x14ac:dyDescent="0.2">
      <c r="A30" s="4" t="s">
        <v>42</v>
      </c>
      <c r="B30" s="4">
        <v>757.88156312453998</v>
      </c>
      <c r="C30" s="4">
        <v>678.10944875789198</v>
      </c>
      <c r="D30" s="4">
        <v>617.12814455843397</v>
      </c>
      <c r="E30" s="4">
        <v>623.98619172912902</v>
      </c>
      <c r="F30" s="4">
        <v>659.08554647953304</v>
      </c>
      <c r="G30" s="4">
        <v>579.98134561187896</v>
      </c>
      <c r="H30" s="4">
        <v>593.106043815936</v>
      </c>
      <c r="I30" s="4">
        <v>0.69473545236356005</v>
      </c>
      <c r="J30" s="4">
        <v>-0.15642103569110999</v>
      </c>
      <c r="K30" s="4">
        <v>0.32341785979017601</v>
      </c>
      <c r="L30" s="4">
        <v>0.89724815981827899</v>
      </c>
      <c r="M30" s="4">
        <f t="shared" si="0"/>
        <v>1.1145188642153709</v>
      </c>
      <c r="N30" s="4">
        <v>0.15818053850435601</v>
      </c>
    </row>
    <row r="31" spans="1:14" x14ac:dyDescent="0.2">
      <c r="A31" s="4" t="s">
        <v>37</v>
      </c>
      <c r="B31" s="4">
        <v>5135.0951580210003</v>
      </c>
      <c r="C31" s="4">
        <v>5635.35758587085</v>
      </c>
      <c r="D31" s="4">
        <v>5368.2236677294504</v>
      </c>
      <c r="E31" s="4">
        <v>5301.8826739548804</v>
      </c>
      <c r="F31" s="4">
        <v>4538.3878620947999</v>
      </c>
      <c r="G31" s="4">
        <v>5516.8225581736897</v>
      </c>
      <c r="H31" s="4">
        <v>4690.4802965110302</v>
      </c>
      <c r="I31" s="4">
        <v>0.71171678463714805</v>
      </c>
      <c r="J31" s="4">
        <v>-0.10214507115056</v>
      </c>
      <c r="K31" s="4">
        <v>0.35215822663117202</v>
      </c>
      <c r="L31" s="4">
        <v>0.931646742242357</v>
      </c>
      <c r="M31" s="4">
        <f t="shared" si="0"/>
        <v>1.0733682142151062</v>
      </c>
      <c r="N31" s="4">
        <v>0.147692791951157</v>
      </c>
    </row>
    <row r="32" spans="1:14" x14ac:dyDescent="0.2">
      <c r="A32" s="4" t="s">
        <v>60</v>
      </c>
      <c r="B32" s="4">
        <v>268.540711343341</v>
      </c>
      <c r="C32" s="4">
        <v>323.66571053451298</v>
      </c>
      <c r="D32" s="4">
        <v>181.97368365184599</v>
      </c>
      <c r="E32" s="4">
        <v>345.99234349083099</v>
      </c>
      <c r="F32" s="4">
        <v>329.54277323976601</v>
      </c>
      <c r="G32" s="4">
        <v>206.99334231320501</v>
      </c>
      <c r="H32" s="4">
        <v>351.909585997455</v>
      </c>
      <c r="I32" s="4">
        <v>0.71296795270913205</v>
      </c>
      <c r="J32" s="4">
        <v>0.25815420255853</v>
      </c>
      <c r="K32" s="4">
        <v>0.3543674683593</v>
      </c>
      <c r="L32" s="4">
        <v>1.1959476188882501</v>
      </c>
      <c r="M32" s="4">
        <f t="shared" si="0"/>
        <v>0.83615702243681667</v>
      </c>
      <c r="N32" s="4">
        <v>0.14692999086956399</v>
      </c>
    </row>
    <row r="33" spans="1:14" x14ac:dyDescent="0.2">
      <c r="A33" s="4" t="s">
        <v>68</v>
      </c>
      <c r="B33" s="4">
        <v>33.816237724716999</v>
      </c>
      <c r="C33" s="4">
        <v>18.863952454465501</v>
      </c>
      <c r="D33" s="4">
        <v>20.7687356341781</v>
      </c>
      <c r="E33" s="4">
        <v>33.999247626266701</v>
      </c>
      <c r="F33" s="4">
        <v>1.9792358753139101</v>
      </c>
      <c r="G33" s="4">
        <v>6.9997748608330301</v>
      </c>
      <c r="H33" s="4">
        <v>10.8736108032922</v>
      </c>
      <c r="I33" s="4">
        <v>0.715901946616468</v>
      </c>
      <c r="J33" s="4">
        <v>-0.86313755781089097</v>
      </c>
      <c r="K33" s="4">
        <v>0.35800676443892099</v>
      </c>
      <c r="L33" s="4">
        <v>0.54975565416123495</v>
      </c>
      <c r="M33" s="4">
        <f t="shared" si="0"/>
        <v>1.8189899320375433</v>
      </c>
      <c r="N33" s="4">
        <v>0.14514645668589399</v>
      </c>
    </row>
    <row r="34" spans="1:14" x14ac:dyDescent="0.2">
      <c r="A34" s="4" t="s">
        <v>26</v>
      </c>
      <c r="B34" s="4">
        <v>3708.8456022197001</v>
      </c>
      <c r="C34" s="4">
        <v>2964.6190541596802</v>
      </c>
      <c r="D34" s="4">
        <v>3712.6587414621099</v>
      </c>
      <c r="E34" s="4">
        <v>3612.9200492265099</v>
      </c>
      <c r="F34" s="4">
        <v>3578.4584625675502</v>
      </c>
      <c r="G34" s="4">
        <v>4123.8673608679101</v>
      </c>
      <c r="H34" s="4">
        <v>3615.9698471311599</v>
      </c>
      <c r="I34" s="4">
        <v>0.72323843129323595</v>
      </c>
      <c r="J34" s="4">
        <v>0.108628937703553</v>
      </c>
      <c r="K34" s="4">
        <v>0.371671037419599</v>
      </c>
      <c r="L34" s="4">
        <v>1.07820308135014</v>
      </c>
      <c r="M34" s="4">
        <f t="shared" si="0"/>
        <v>0.92746906153132758</v>
      </c>
      <c r="N34" s="4">
        <v>0.14071850446973799</v>
      </c>
    </row>
    <row r="35" spans="1:14" x14ac:dyDescent="0.2">
      <c r="A35" s="4" t="s">
        <v>32</v>
      </c>
      <c r="B35" s="4">
        <v>1417.2981987565199</v>
      </c>
      <c r="C35" s="4">
        <v>1875.4740098150201</v>
      </c>
      <c r="D35" s="4">
        <v>1706.0032842360499</v>
      </c>
      <c r="E35" s="4">
        <v>1694.9624919565299</v>
      </c>
      <c r="F35" s="4">
        <v>1545.7832186201699</v>
      </c>
      <c r="G35" s="4">
        <v>1601.9484752935</v>
      </c>
      <c r="H35" s="4">
        <v>1307.7988266141399</v>
      </c>
      <c r="I35" s="4">
        <v>0.76286199806184396</v>
      </c>
      <c r="J35" s="4">
        <v>-0.11593787721622401</v>
      </c>
      <c r="K35" s="4">
        <v>0.42734717766840902</v>
      </c>
      <c r="L35" s="4">
        <v>0.92278222701547796</v>
      </c>
      <c r="M35" s="4">
        <f t="shared" si="0"/>
        <v>1.0836793023574638</v>
      </c>
      <c r="N35" s="4">
        <v>0.11755401892703</v>
      </c>
    </row>
    <row r="36" spans="1:14" x14ac:dyDescent="0.2">
      <c r="A36" s="4" t="s">
        <v>48</v>
      </c>
      <c r="B36" s="4">
        <v>1804.19574213637</v>
      </c>
      <c r="C36" s="4">
        <v>1751.3690594566899</v>
      </c>
      <c r="D36" s="4">
        <v>2027.4241928602401</v>
      </c>
      <c r="E36" s="4">
        <v>2045.9547248041599</v>
      </c>
      <c r="F36" s="4">
        <v>1783.2915236578301</v>
      </c>
      <c r="G36" s="4">
        <v>1434.95384647077</v>
      </c>
      <c r="H36" s="4">
        <v>1630.0531104208001</v>
      </c>
      <c r="I36" s="4">
        <v>0.77255648472293803</v>
      </c>
      <c r="J36" s="4">
        <v>-0.11068993751778999</v>
      </c>
      <c r="K36" s="4">
        <v>0.44445299715528902</v>
      </c>
      <c r="L36" s="4">
        <v>0.92614504724699398</v>
      </c>
      <c r="M36" s="4">
        <f t="shared" si="0"/>
        <v>1.0797444773608011</v>
      </c>
      <c r="N36" s="4">
        <v>0.112069757719721</v>
      </c>
    </row>
    <row r="37" spans="1:14" x14ac:dyDescent="0.2">
      <c r="A37" s="4" t="s">
        <v>65</v>
      </c>
      <c r="B37" s="4">
        <v>88.518975220582703</v>
      </c>
      <c r="C37" s="4">
        <v>28.792348483131601</v>
      </c>
      <c r="D37" s="4">
        <v>32.636584567994099</v>
      </c>
      <c r="E37" s="4">
        <v>98.997809264717603</v>
      </c>
      <c r="F37" s="4">
        <v>85.107142638498203</v>
      </c>
      <c r="G37" s="4">
        <v>12.999581884404201</v>
      </c>
      <c r="H37" s="4">
        <v>76.115275623045207</v>
      </c>
      <c r="I37" s="4">
        <v>0.797902469680983</v>
      </c>
      <c r="J37" s="4">
        <v>0.450698414486428</v>
      </c>
      <c r="K37" s="4">
        <v>0.48974967831098198</v>
      </c>
      <c r="L37" s="4">
        <v>1.36670172244693</v>
      </c>
      <c r="M37" s="4">
        <f t="shared" si="0"/>
        <v>0.73168854884415402</v>
      </c>
      <c r="N37" s="4">
        <v>9.8050190689338401E-2</v>
      </c>
    </row>
    <row r="38" spans="1:14" x14ac:dyDescent="0.2">
      <c r="A38" s="4" t="s">
        <v>40</v>
      </c>
      <c r="B38" s="4">
        <v>4729.3003053243901</v>
      </c>
      <c r="C38" s="4">
        <v>4486.6421653541902</v>
      </c>
      <c r="D38" s="4">
        <v>4614.6152604321296</v>
      </c>
      <c r="E38" s="4">
        <v>5385.8808151491803</v>
      </c>
      <c r="F38" s="4">
        <v>4311.7653543713604</v>
      </c>
      <c r="G38" s="4">
        <v>5102.8358735472802</v>
      </c>
      <c r="H38" s="4">
        <v>4628.2041619103602</v>
      </c>
      <c r="I38" s="4">
        <v>0.803956700468203</v>
      </c>
      <c r="J38" s="4">
        <v>7.5279489951476902E-2</v>
      </c>
      <c r="K38" s="4">
        <v>0.49706411341796802</v>
      </c>
      <c r="L38" s="4">
        <v>1.05356512090377</v>
      </c>
      <c r="M38" s="4">
        <f t="shared" si="0"/>
        <v>0.9491582249250804</v>
      </c>
      <c r="N38" s="4">
        <v>9.4767340871092107E-2</v>
      </c>
    </row>
    <row r="39" spans="1:14" x14ac:dyDescent="0.2">
      <c r="A39" s="4" t="s">
        <v>33</v>
      </c>
      <c r="B39" s="4">
        <v>415.74080496857999</v>
      </c>
      <c r="C39" s="4">
        <v>445.78498168710598</v>
      </c>
      <c r="D39" s="4">
        <v>415.37471268356097</v>
      </c>
      <c r="E39" s="4">
        <v>451.98999785507402</v>
      </c>
      <c r="F39" s="4">
        <v>465.12043069876898</v>
      </c>
      <c r="G39" s="4">
        <v>286.99076929415401</v>
      </c>
      <c r="H39" s="4">
        <v>329.17385431784498</v>
      </c>
      <c r="I39" s="4">
        <v>0.80420523950225298</v>
      </c>
      <c r="J39" s="4">
        <v>-0.151051962819446</v>
      </c>
      <c r="K39" s="4">
        <v>0.497875256258139</v>
      </c>
      <c r="L39" s="4">
        <v>0.900593541792026</v>
      </c>
      <c r="M39" s="4">
        <f t="shared" si="0"/>
        <v>1.110378826401722</v>
      </c>
      <c r="N39" s="4">
        <v>9.4633101738574504E-2</v>
      </c>
    </row>
    <row r="40" spans="1:14" x14ac:dyDescent="0.2">
      <c r="A40" s="4" t="s">
        <v>56</v>
      </c>
      <c r="B40" s="4">
        <v>993.60063197036095</v>
      </c>
      <c r="C40" s="4">
        <v>1058.3670166557999</v>
      </c>
      <c r="D40" s="4">
        <v>1246.1241380506799</v>
      </c>
      <c r="E40" s="4">
        <v>1248.9723613296201</v>
      </c>
      <c r="F40" s="4">
        <v>1234.0535682582199</v>
      </c>
      <c r="G40" s="4">
        <v>1144.96317366483</v>
      </c>
      <c r="H40" s="4">
        <v>1053.7517378463101</v>
      </c>
      <c r="I40" s="4">
        <v>0.82057149214916203</v>
      </c>
      <c r="J40" s="4">
        <v>9.0347874079015997E-2</v>
      </c>
      <c r="K40" s="4">
        <v>0.52873901271531798</v>
      </c>
      <c r="L40" s="4">
        <v>1.0646268627848801</v>
      </c>
      <c r="M40" s="4">
        <f t="shared" si="0"/>
        <v>0.93929623134266282</v>
      </c>
      <c r="N40" s="4">
        <v>8.58835751309521E-2</v>
      </c>
    </row>
    <row r="41" spans="1:14" x14ac:dyDescent="0.2">
      <c r="A41" s="4" t="s">
        <v>66</v>
      </c>
      <c r="B41" s="4">
        <v>38.789213860704798</v>
      </c>
      <c r="C41" s="4">
        <v>53.613338554796698</v>
      </c>
      <c r="D41" s="4">
        <v>46.482408324112797</v>
      </c>
      <c r="E41" s="4">
        <v>41.999070597152901</v>
      </c>
      <c r="F41" s="4">
        <v>33.647009880336498</v>
      </c>
      <c r="G41" s="4">
        <v>36.998809978688897</v>
      </c>
      <c r="H41" s="4">
        <v>36.574872701982699</v>
      </c>
      <c r="I41" s="4">
        <v>0.82059045481701498</v>
      </c>
      <c r="J41" s="4">
        <v>-0.31156215471266202</v>
      </c>
      <c r="K41" s="4">
        <v>0.52892807555687305</v>
      </c>
      <c r="L41" s="4">
        <v>0.805768797704703</v>
      </c>
      <c r="M41" s="4">
        <f t="shared" si="0"/>
        <v>1.2410507863404243</v>
      </c>
      <c r="N41" s="4">
        <v>8.5873539092733903E-2</v>
      </c>
    </row>
    <row r="42" spans="1:14" x14ac:dyDescent="0.2">
      <c r="A42" s="4" t="s">
        <v>18</v>
      </c>
      <c r="B42" s="4">
        <v>1191.5250821826801</v>
      </c>
      <c r="C42" s="4">
        <v>1639.1781843327699</v>
      </c>
      <c r="D42" s="4">
        <v>1351.94579104388</v>
      </c>
      <c r="E42" s="4">
        <v>1012.97758368847</v>
      </c>
      <c r="F42" s="4">
        <v>1334.0049799615799</v>
      </c>
      <c r="G42" s="4">
        <v>1525.9509196616</v>
      </c>
      <c r="H42" s="4">
        <v>1347.3392295352</v>
      </c>
      <c r="I42" s="4">
        <v>0.84278455660946106</v>
      </c>
      <c r="J42" s="4">
        <v>-9.5324089726490702E-2</v>
      </c>
      <c r="K42" s="4">
        <v>0.57333674823106695</v>
      </c>
      <c r="L42" s="4">
        <v>0.93606194509872198</v>
      </c>
      <c r="M42" s="4">
        <f t="shared" si="0"/>
        <v>1.0683053672206861</v>
      </c>
      <c r="N42" s="4">
        <v>7.4283431109431794E-2</v>
      </c>
    </row>
    <row r="43" spans="1:14" x14ac:dyDescent="0.2">
      <c r="A43" s="4" t="s">
        <v>34</v>
      </c>
      <c r="B43" s="4">
        <v>830.48701470996195</v>
      </c>
      <c r="C43" s="4">
        <v>583.78968648556395</v>
      </c>
      <c r="D43" s="4">
        <v>778.33309257610097</v>
      </c>
      <c r="E43" s="4">
        <v>676.98501891125102</v>
      </c>
      <c r="F43" s="4">
        <v>739.24459942974602</v>
      </c>
      <c r="G43" s="4">
        <v>686.97790419889805</v>
      </c>
      <c r="H43" s="4">
        <v>640.55452732121103</v>
      </c>
      <c r="I43" s="4">
        <v>0.85300144972863501</v>
      </c>
      <c r="J43" s="4">
        <v>-9.1530353738221104E-2</v>
      </c>
      <c r="K43" s="4">
        <v>0.59363740352759298</v>
      </c>
      <c r="L43" s="4">
        <v>0.93852666910112303</v>
      </c>
      <c r="M43" s="4">
        <f t="shared" si="0"/>
        <v>1.0654998232045481</v>
      </c>
      <c r="N43" s="4">
        <v>6.9050230721561107E-2</v>
      </c>
    </row>
    <row r="44" spans="1:14" x14ac:dyDescent="0.2">
      <c r="A44" s="4" t="s">
        <v>52</v>
      </c>
      <c r="B44" s="4">
        <v>2210.9851900601702</v>
      </c>
      <c r="C44" s="4">
        <v>2000.5717997762099</v>
      </c>
      <c r="D44" s="4">
        <v>2016.5453313375699</v>
      </c>
      <c r="E44" s="4">
        <v>1866.95868583058</v>
      </c>
      <c r="F44" s="4">
        <v>1763.4991649046999</v>
      </c>
      <c r="G44" s="4">
        <v>2111.9320722970501</v>
      </c>
      <c r="H44" s="4">
        <v>2197.45789233804</v>
      </c>
      <c r="I44" s="4">
        <v>0.85947731408467798</v>
      </c>
      <c r="J44" s="4">
        <v>-6.4713691307379695E-2</v>
      </c>
      <c r="K44" s="4">
        <v>0.60675186868411501</v>
      </c>
      <c r="L44" s="4">
        <v>0.95613504765180901</v>
      </c>
      <c r="M44" s="4">
        <f t="shared" si="0"/>
        <v>1.0458773605840721</v>
      </c>
      <c r="N44" s="4">
        <v>6.5765582034365305E-2</v>
      </c>
    </row>
    <row r="45" spans="1:14" x14ac:dyDescent="0.2">
      <c r="A45" s="4" t="s">
        <v>71</v>
      </c>
      <c r="B45" s="4">
        <v>1435.20091284608</v>
      </c>
      <c r="C45" s="4">
        <v>1587.5505249836999</v>
      </c>
      <c r="D45" s="4">
        <v>1563.5890970302601</v>
      </c>
      <c r="E45" s="4">
        <v>1449.96791347314</v>
      </c>
      <c r="F45" s="4">
        <v>1474.53072710886</v>
      </c>
      <c r="G45" s="4">
        <v>1417.9543932373199</v>
      </c>
      <c r="H45" s="4">
        <v>1558.88038516289</v>
      </c>
      <c r="I45" s="4">
        <v>0.884739750390239</v>
      </c>
      <c r="J45" s="4">
        <v>-5.1331636479942599E-2</v>
      </c>
      <c r="K45" s="4">
        <v>0.66436953071074001</v>
      </c>
      <c r="L45" s="4">
        <v>0.96504516165126797</v>
      </c>
      <c r="M45" s="4">
        <f t="shared" si="0"/>
        <v>1.0362209352865119</v>
      </c>
      <c r="N45" s="4">
        <v>5.3184459913668498E-2</v>
      </c>
    </row>
    <row r="46" spans="1:14" x14ac:dyDescent="0.2">
      <c r="A46" s="4" t="s">
        <v>58</v>
      </c>
      <c r="B46" s="4">
        <v>331.20021065678702</v>
      </c>
      <c r="C46" s="4">
        <v>248.20990071665099</v>
      </c>
      <c r="D46" s="4">
        <v>343.178631669514</v>
      </c>
      <c r="E46" s="4">
        <v>296.99342779415298</v>
      </c>
      <c r="F46" s="4">
        <v>422.56685937952</v>
      </c>
      <c r="G46" s="4">
        <v>326.98948278462802</v>
      </c>
      <c r="H46" s="4">
        <v>249.10453840269301</v>
      </c>
      <c r="I46" s="4">
        <v>0.92478973750221005</v>
      </c>
      <c r="J46" s="4">
        <v>7.4885606094542104E-2</v>
      </c>
      <c r="K46" s="4">
        <v>0.76163984228238701</v>
      </c>
      <c r="L46" s="4">
        <v>1.0532775163597601</v>
      </c>
      <c r="M46" s="4">
        <f t="shared" si="0"/>
        <v>0.94941739899291411</v>
      </c>
      <c r="N46" s="4">
        <v>3.3956998312484499E-2</v>
      </c>
    </row>
    <row r="47" spans="1:14" x14ac:dyDescent="0.2">
      <c r="A47" s="4" t="s">
        <v>31</v>
      </c>
      <c r="B47" s="4">
        <v>1712.6929812342</v>
      </c>
      <c r="C47" s="4">
        <v>1710.6626357391599</v>
      </c>
      <c r="D47" s="4">
        <v>1824.68177357421</v>
      </c>
      <c r="E47" s="4">
        <v>1658.9632885875401</v>
      </c>
      <c r="F47" s="4">
        <v>1496.30232173732</v>
      </c>
      <c r="G47" s="4">
        <v>2023.93490261801</v>
      </c>
      <c r="H47" s="4">
        <v>1645.86927158922</v>
      </c>
      <c r="I47" s="4">
        <v>0.93423922151217498</v>
      </c>
      <c r="J47" s="4">
        <v>-3.5998782387153198E-2</v>
      </c>
      <c r="K47" s="4">
        <v>0.79017399260459398</v>
      </c>
      <c r="L47" s="4">
        <v>0.97535628471328195</v>
      </c>
      <c r="M47" s="4">
        <f t="shared" si="0"/>
        <v>1.0252663725788802</v>
      </c>
      <c r="N47" s="4">
        <v>2.9541903983851901E-2</v>
      </c>
    </row>
    <row r="48" spans="1:14" x14ac:dyDescent="0.2">
      <c r="A48" s="4" t="s">
        <v>63</v>
      </c>
      <c r="B48" s="4">
        <v>164.108212487597</v>
      </c>
      <c r="C48" s="4">
        <v>193.60372255898801</v>
      </c>
      <c r="D48" s="4">
        <v>165.16089766227299</v>
      </c>
      <c r="E48" s="4">
        <v>213.995264471208</v>
      </c>
      <c r="F48" s="4">
        <v>120.733388394149</v>
      </c>
      <c r="G48" s="4">
        <v>155.99498261285001</v>
      </c>
      <c r="H48" s="4">
        <v>170.02373256056799</v>
      </c>
      <c r="I48" s="4">
        <v>0.93440276662396304</v>
      </c>
      <c r="J48" s="4">
        <v>-7.7470595533000494E-2</v>
      </c>
      <c r="K48" s="4">
        <v>0.79059462860764396</v>
      </c>
      <c r="L48" s="4">
        <v>0.94771777677835101</v>
      </c>
      <c r="M48" s="4">
        <f t="shared" si="0"/>
        <v>1.0551664477576603</v>
      </c>
      <c r="N48" s="4">
        <v>2.9465884350102799E-2</v>
      </c>
    </row>
    <row r="49" spans="1:14" x14ac:dyDescent="0.2">
      <c r="A49" s="4" t="s">
        <v>19</v>
      </c>
      <c r="B49" s="4">
        <v>164.108212487597</v>
      </c>
      <c r="C49" s="4">
        <v>335.57978576891298</v>
      </c>
      <c r="D49" s="4">
        <v>280.87242476697901</v>
      </c>
      <c r="E49" s="4">
        <v>140.99687986187101</v>
      </c>
      <c r="F49" s="4">
        <v>276.10340460629101</v>
      </c>
      <c r="G49" s="4">
        <v>288.99070496867802</v>
      </c>
      <c r="H49" s="4">
        <v>275.79431037440997</v>
      </c>
      <c r="I49" s="4">
        <v>0.93550292414050695</v>
      </c>
      <c r="J49" s="4">
        <v>-8.3966712004073796E-2</v>
      </c>
      <c r="K49" s="4">
        <v>0.79312938216074103</v>
      </c>
      <c r="L49" s="4">
        <v>0.94346001955060499</v>
      </c>
      <c r="M49" s="4">
        <f t="shared" si="0"/>
        <v>1.0599283268795285</v>
      </c>
      <c r="N49" s="4">
        <v>2.8954850669474501E-2</v>
      </c>
    </row>
    <row r="50" spans="1:14" x14ac:dyDescent="0.2">
      <c r="A50" s="4" t="s">
        <v>39</v>
      </c>
      <c r="B50" s="4">
        <v>10039.444223332201</v>
      </c>
      <c r="C50" s="4">
        <v>11671.822371299801</v>
      </c>
      <c r="D50" s="4">
        <v>10749.3041718039</v>
      </c>
      <c r="E50" s="4">
        <v>12993.712460462</v>
      </c>
      <c r="F50" s="4">
        <v>8347.4273041364195</v>
      </c>
      <c r="G50" s="4">
        <v>10729.654893819799</v>
      </c>
      <c r="H50" s="4">
        <v>10236.02180619</v>
      </c>
      <c r="I50" s="4">
        <v>0.942903056552157</v>
      </c>
      <c r="J50" s="4">
        <v>-3.2841433233939399E-2</v>
      </c>
      <c r="K50" s="4">
        <v>0.81172659916835099</v>
      </c>
      <c r="L50" s="4">
        <v>0.97749319688854097</v>
      </c>
      <c r="M50" s="4">
        <f t="shared" si="0"/>
        <v>1.0230250227654785</v>
      </c>
      <c r="N50" s="4">
        <v>2.5532956434161001E-2</v>
      </c>
    </row>
    <row r="51" spans="1:14" x14ac:dyDescent="0.2">
      <c r="A51" s="4" t="s">
        <v>41</v>
      </c>
      <c r="B51" s="4">
        <v>1744.52002850452</v>
      </c>
      <c r="C51" s="4">
        <v>1453.51717859671</v>
      </c>
      <c r="D51" s="4">
        <v>1763.36455408283</v>
      </c>
      <c r="E51" s="4">
        <v>1928.9573138549499</v>
      </c>
      <c r="F51" s="4">
        <v>1673.4439325779099</v>
      </c>
      <c r="G51" s="4">
        <v>1603.94841096802</v>
      </c>
      <c r="H51" s="4">
        <v>1519.3399822418201</v>
      </c>
      <c r="I51" s="4">
        <v>0.95962638584607096</v>
      </c>
      <c r="J51" s="4">
        <v>2.3878067255297099E-2</v>
      </c>
      <c r="K51" s="4">
        <v>0.86188545064782396</v>
      </c>
      <c r="L51" s="4">
        <v>1.0166887418344099</v>
      </c>
      <c r="M51" s="4">
        <f t="shared" si="0"/>
        <v>0.98358520051643483</v>
      </c>
      <c r="N51" s="4">
        <v>1.78978191975308E-2</v>
      </c>
    </row>
    <row r="52" spans="1:14" x14ac:dyDescent="0.2">
      <c r="A52" s="4" t="s">
        <v>62</v>
      </c>
      <c r="B52" s="4">
        <v>1489.90365034194</v>
      </c>
      <c r="C52" s="4">
        <v>1212.2571551001299</v>
      </c>
      <c r="D52" s="4">
        <v>1411.2850357129601</v>
      </c>
      <c r="E52" s="4">
        <v>1687.962646857</v>
      </c>
      <c r="F52" s="4">
        <v>1260.77325257496</v>
      </c>
      <c r="G52" s="4">
        <v>1237.96018253018</v>
      </c>
      <c r="H52" s="4">
        <v>1221.7984502608299</v>
      </c>
      <c r="I52" s="4">
        <v>0.97108964079355697</v>
      </c>
      <c r="J52" s="4">
        <v>-2.01806813857177E-2</v>
      </c>
      <c r="K52" s="4">
        <v>0.89788711150581801</v>
      </c>
      <c r="L52" s="4">
        <v>0.98610919763382898</v>
      </c>
      <c r="M52" s="4">
        <f t="shared" si="0"/>
        <v>1.0140864748037053</v>
      </c>
      <c r="N52" s="4">
        <v>1.2740678737605499E-2</v>
      </c>
    </row>
    <row r="53" spans="1:14" x14ac:dyDescent="0.2">
      <c r="A53" s="4" t="s">
        <v>64</v>
      </c>
      <c r="B53" s="4">
        <v>135.26495089886799</v>
      </c>
      <c r="C53" s="4">
        <v>169.77557209019</v>
      </c>
      <c r="D53" s="4">
        <v>168.127859895727</v>
      </c>
      <c r="E53" s="4">
        <v>159.99645941772499</v>
      </c>
      <c r="F53" s="4">
        <v>90.055232326782999</v>
      </c>
      <c r="G53" s="4">
        <v>227.99266689570399</v>
      </c>
      <c r="H53" s="4">
        <v>134.43736993161201</v>
      </c>
      <c r="I53" s="4">
        <v>0.97148267016392698</v>
      </c>
      <c r="J53" s="4">
        <v>-4.2872943246886799E-2</v>
      </c>
      <c r="K53" s="4">
        <v>0.90185467118501605</v>
      </c>
      <c r="L53" s="4">
        <v>0.97071995637027497</v>
      </c>
      <c r="M53" s="4">
        <f t="shared" si="0"/>
        <v>1.0301632241488154</v>
      </c>
      <c r="N53" s="4">
        <v>1.2564942176197901E-2</v>
      </c>
    </row>
    <row r="54" spans="1:14" x14ac:dyDescent="0.2">
      <c r="A54" s="4" t="s">
        <v>29</v>
      </c>
      <c r="B54" s="4">
        <v>2088.6499771148701</v>
      </c>
      <c r="C54" s="4">
        <v>1614.3571942610999</v>
      </c>
      <c r="D54" s="4">
        <v>1899.8448168217201</v>
      </c>
      <c r="E54" s="4">
        <v>1942.957004054</v>
      </c>
      <c r="F54" s="4">
        <v>1326.0880364603199</v>
      </c>
      <c r="G54" s="4">
        <v>2498.91962531739</v>
      </c>
      <c r="H54" s="4">
        <v>1809.9619437116301</v>
      </c>
      <c r="I54" s="4">
        <v>0.97441875392269495</v>
      </c>
      <c r="J54" s="4">
        <v>2.0581572856652498E-2</v>
      </c>
      <c r="K54" s="4">
        <v>0.91184976731141099</v>
      </c>
      <c r="L54" s="4">
        <v>1.01436830505616</v>
      </c>
      <c r="M54" s="4">
        <f t="shared" si="0"/>
        <v>0.98583521884059211</v>
      </c>
      <c r="N54" s="4">
        <v>1.12543660835703E-2</v>
      </c>
    </row>
    <row r="55" spans="1:14" x14ac:dyDescent="0.2">
      <c r="A55" s="4" t="s">
        <v>16</v>
      </c>
      <c r="B55" s="4">
        <v>1796.23898031879</v>
      </c>
      <c r="C55" s="4">
        <v>1752.3618990595601</v>
      </c>
      <c r="D55" s="4">
        <v>1776.2213904278001</v>
      </c>
      <c r="E55" s="4">
        <v>1423.9684888177601</v>
      </c>
      <c r="F55" s="4">
        <v>1413.1744149741301</v>
      </c>
      <c r="G55" s="4">
        <v>2354.9242567516799</v>
      </c>
      <c r="H55" s="4">
        <v>1996.79034751365</v>
      </c>
      <c r="I55" s="4">
        <v>0.97673430788891402</v>
      </c>
      <c r="J55" s="4">
        <v>1.7984829845741301E-2</v>
      </c>
      <c r="K55" s="4">
        <v>0.91963636435358798</v>
      </c>
      <c r="L55" s="4">
        <v>1.01254416024114</v>
      </c>
      <c r="M55" s="4">
        <f t="shared" si="0"/>
        <v>0.98761124627082675</v>
      </c>
      <c r="N55" s="4">
        <v>1.0223557376787601E-2</v>
      </c>
    </row>
    <row r="56" spans="1:14" x14ac:dyDescent="0.2">
      <c r="A56" s="4" t="s">
        <v>61</v>
      </c>
      <c r="B56" s="4">
        <v>459.50299496527202</v>
      </c>
      <c r="C56" s="4">
        <v>472.59165096450403</v>
      </c>
      <c r="D56" s="4">
        <v>510.31750415408902</v>
      </c>
      <c r="E56" s="4">
        <v>432.99041829921902</v>
      </c>
      <c r="F56" s="4">
        <v>592.78114465651697</v>
      </c>
      <c r="G56" s="4">
        <v>503.98378997997798</v>
      </c>
      <c r="H56" s="4">
        <v>413.19721052510198</v>
      </c>
      <c r="I56" s="4">
        <v>0.98123001189115699</v>
      </c>
      <c r="J56" s="4">
        <v>1.4733516729876699E-2</v>
      </c>
      <c r="K56" s="4">
        <v>0.93889742595016401</v>
      </c>
      <c r="L56" s="4">
        <v>1.01026482108701</v>
      </c>
      <c r="M56" s="4">
        <f t="shared" si="0"/>
        <v>0.989839474885441</v>
      </c>
      <c r="N56" s="4">
        <v>8.2291769359025494E-3</v>
      </c>
    </row>
    <row r="57" spans="1:14" x14ac:dyDescent="0.2">
      <c r="A57" s="4" t="s">
        <v>59</v>
      </c>
      <c r="B57" s="4">
        <v>315.28668702162599</v>
      </c>
      <c r="C57" s="4">
        <v>416.99263320397398</v>
      </c>
      <c r="D57" s="4">
        <v>343.178631669514</v>
      </c>
      <c r="E57" s="4">
        <v>466.98966592548601</v>
      </c>
      <c r="F57" s="4">
        <v>357.25207549416098</v>
      </c>
      <c r="G57" s="4">
        <v>234.992441756537</v>
      </c>
      <c r="H57" s="4">
        <v>371.679787457987</v>
      </c>
      <c r="I57" s="4">
        <v>0.99748468429252202</v>
      </c>
      <c r="J57" s="4">
        <v>-3.0442765281449699E-3</v>
      </c>
      <c r="K57" s="4">
        <v>0.99034911460654895</v>
      </c>
      <c r="L57" s="4">
        <v>0.99789209307042803</v>
      </c>
      <c r="M57" s="4">
        <f t="shared" si="0"/>
        <v>1.0021123595869832</v>
      </c>
      <c r="N57" s="4">
        <v>1.0937638901452301E-3</v>
      </c>
    </row>
    <row r="58" spans="1:14" x14ac:dyDescent="0.2">
      <c r="A58" s="4" t="s">
        <v>55</v>
      </c>
      <c r="B58" s="4">
        <v>821.53565766518398</v>
      </c>
      <c r="C58" s="4">
        <v>805.19291792481704</v>
      </c>
      <c r="D58" s="4">
        <v>766.46524364228503</v>
      </c>
      <c r="E58" s="4">
        <v>1015.97751730256</v>
      </c>
      <c r="F58" s="4">
        <v>615.54235722262695</v>
      </c>
      <c r="G58" s="4">
        <v>751.97581362091898</v>
      </c>
      <c r="H58" s="4">
        <v>802.67017929756696</v>
      </c>
      <c r="I58" s="4">
        <v>0.99748942183283196</v>
      </c>
      <c r="J58" s="4">
        <v>-2.1859979782925302E-3</v>
      </c>
      <c r="K58" s="4">
        <v>0.99045768391289002</v>
      </c>
      <c r="L58" s="4">
        <v>0.99848592902836297</v>
      </c>
      <c r="M58" s="4">
        <f t="shared" si="0"/>
        <v>1.0015163668586802</v>
      </c>
      <c r="N58" s="4">
        <v>1.0917012191480099E-3</v>
      </c>
    </row>
  </sheetData>
  <autoFilter ref="A1:N59" xr:uid="{BEA3F096-AAF0-FC4C-9C80-545C1965C12B}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B9430-0782-5A44-8736-1CED0FD1BCBC}">
  <dimension ref="A1:N58"/>
  <sheetViews>
    <sheetView zoomScale="90" zoomScaleNormal="9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R24" sqref="R24"/>
    </sheetView>
  </sheetViews>
  <sheetFormatPr baseColWidth="10" defaultRowHeight="16" x14ac:dyDescent="0.2"/>
  <cols>
    <col min="1" max="1" width="8.83203125" bestFit="1" customWidth="1"/>
    <col min="2" max="4" width="15.83203125" bestFit="1" customWidth="1"/>
    <col min="5" max="8" width="15.5" bestFit="1" customWidth="1"/>
    <col min="9" max="9" width="13.5" bestFit="1" customWidth="1"/>
    <col min="10" max="10" width="17.5" bestFit="1" customWidth="1"/>
    <col min="11" max="12" width="13.5" bestFit="1" customWidth="1"/>
    <col min="13" max="13" width="17" bestFit="1" customWidth="1"/>
    <col min="14" max="14" width="13.5" bestFit="1" customWidth="1"/>
  </cols>
  <sheetData>
    <row r="1" spans="1:14" x14ac:dyDescent="0.2">
      <c r="A1" t="s">
        <v>0</v>
      </c>
      <c r="B1" t="s">
        <v>98</v>
      </c>
      <c r="C1" t="s">
        <v>99</v>
      </c>
      <c r="D1" t="s">
        <v>100</v>
      </c>
      <c r="E1" t="s">
        <v>105</v>
      </c>
      <c r="F1" t="s">
        <v>106</v>
      </c>
      <c r="G1" t="s">
        <v>107</v>
      </c>
      <c r="H1" t="s">
        <v>108</v>
      </c>
      <c r="I1" t="s">
        <v>11</v>
      </c>
      <c r="J1" t="s">
        <v>12</v>
      </c>
      <c r="K1" t="s">
        <v>13</v>
      </c>
      <c r="L1" t="s">
        <v>14</v>
      </c>
      <c r="M1" t="s">
        <v>109</v>
      </c>
      <c r="N1" t="s">
        <v>15</v>
      </c>
    </row>
    <row r="2" spans="1:14" x14ac:dyDescent="0.2">
      <c r="A2" s="4" t="s">
        <v>67</v>
      </c>
      <c r="B2" s="4">
        <v>871.21110943948304</v>
      </c>
      <c r="C2" s="4">
        <v>640.46746907821296</v>
      </c>
      <c r="D2" s="4">
        <v>953.23773462635302</v>
      </c>
      <c r="E2" s="4">
        <v>538.35500852171594</v>
      </c>
      <c r="F2" s="4">
        <v>527.69330085245497</v>
      </c>
      <c r="G2" s="4">
        <v>498.064988651801</v>
      </c>
      <c r="H2" s="4">
        <v>559.90816857148195</v>
      </c>
      <c r="I2" s="4">
        <v>7.1369541441045903E-2</v>
      </c>
      <c r="J2" s="4">
        <v>-0.62975621282578498</v>
      </c>
      <c r="K2" s="4">
        <v>7.4010587324871305E-4</v>
      </c>
      <c r="L2" s="4">
        <v>0.64628561568910803</v>
      </c>
      <c r="M2" s="4">
        <f>1/L2</f>
        <v>1.5473035074960484</v>
      </c>
      <c r="N2" s="4">
        <v>1.1464870936348801</v>
      </c>
    </row>
    <row r="3" spans="1:14" x14ac:dyDescent="0.2">
      <c r="A3" s="4" t="s">
        <v>35</v>
      </c>
      <c r="B3" s="4">
        <v>8696.2528716974102</v>
      </c>
      <c r="C3" s="4">
        <v>7068.8631772336103</v>
      </c>
      <c r="D3" s="4">
        <v>9445.7193703884095</v>
      </c>
      <c r="E3" s="4">
        <v>14684.8518683086</v>
      </c>
      <c r="F3" s="4">
        <v>10657.2183772914</v>
      </c>
      <c r="G3" s="4">
        <v>7975.9573877156499</v>
      </c>
      <c r="H3" s="4">
        <v>12356.6967627823</v>
      </c>
      <c r="I3" s="4">
        <v>0.21172174909230801</v>
      </c>
      <c r="J3" s="4">
        <v>0.44231469653345501</v>
      </c>
      <c r="K3" s="4">
        <v>8.7438570029988207E-3</v>
      </c>
      <c r="L3" s="4">
        <v>1.3587826448624301</v>
      </c>
      <c r="M3" s="4">
        <f t="shared" ref="M3:M58" si="0">1/L3</f>
        <v>0.73595287942557219</v>
      </c>
      <c r="N3" s="4">
        <v>0.67423452683833696</v>
      </c>
    </row>
    <row r="4" spans="1:14" x14ac:dyDescent="0.2">
      <c r="A4" s="4" t="s">
        <v>51</v>
      </c>
      <c r="B4" s="4">
        <v>393.48215067972097</v>
      </c>
      <c r="C4" s="4">
        <v>627.61858466769297</v>
      </c>
      <c r="D4" s="4">
        <v>534.88888557403504</v>
      </c>
      <c r="E4" s="4">
        <v>364.21059726238099</v>
      </c>
      <c r="F4" s="4">
        <v>431.29734947262801</v>
      </c>
      <c r="G4" s="4">
        <v>318.208187194206</v>
      </c>
      <c r="H4" s="4">
        <v>263.077419630218</v>
      </c>
      <c r="I4" s="4">
        <v>0.25379378257541302</v>
      </c>
      <c r="J4" s="4">
        <v>-0.59158105918114501</v>
      </c>
      <c r="K4" s="4">
        <v>1.4811704585962201E-2</v>
      </c>
      <c r="L4" s="4">
        <v>0.66361524799226601</v>
      </c>
      <c r="M4" s="4">
        <f t="shared" si="0"/>
        <v>1.5068972616669807</v>
      </c>
      <c r="N4" s="4">
        <v>0.59551902143069202</v>
      </c>
    </row>
    <row r="5" spans="1:14" x14ac:dyDescent="0.2">
      <c r="A5" s="4" t="s">
        <v>17</v>
      </c>
      <c r="B5" s="4">
        <v>9270.1223055602804</v>
      </c>
      <c r="C5" s="4">
        <v>9003.1144688787699</v>
      </c>
      <c r="D5" s="4">
        <v>9688.76013031404</v>
      </c>
      <c r="E5" s="4">
        <v>14862.9767232539</v>
      </c>
      <c r="F5" s="4">
        <v>9533.2614596565109</v>
      </c>
      <c r="G5" s="4">
        <v>10673.8094095796</v>
      </c>
      <c r="H5" s="4">
        <v>11981.4391604419</v>
      </c>
      <c r="I5" s="4">
        <v>0.258032151288763</v>
      </c>
      <c r="J5" s="4">
        <v>0.33573483920830299</v>
      </c>
      <c r="K5" s="4">
        <v>1.5241368310217499E-2</v>
      </c>
      <c r="L5" s="4">
        <v>1.2620200572439599</v>
      </c>
      <c r="M5" s="4">
        <f t="shared" si="0"/>
        <v>0.79238043346460929</v>
      </c>
      <c r="N5" s="4">
        <v>0.58832617676024401</v>
      </c>
    </row>
    <row r="6" spans="1:14" x14ac:dyDescent="0.2">
      <c r="A6" s="4" t="s">
        <v>36</v>
      </c>
      <c r="B6" s="4">
        <v>6446.3675265010197</v>
      </c>
      <c r="C6" s="4">
        <v>5918.3938346301502</v>
      </c>
      <c r="D6" s="4">
        <v>6476.4386108051704</v>
      </c>
      <c r="E6" s="4">
        <v>7992.7309213427397</v>
      </c>
      <c r="F6" s="4">
        <v>7198.8893999532702</v>
      </c>
      <c r="G6" s="4">
        <v>6594.4199787172001</v>
      </c>
      <c r="H6" s="4">
        <v>8696.4460224932409</v>
      </c>
      <c r="I6" s="4">
        <v>0.27595284363545303</v>
      </c>
      <c r="J6" s="4">
        <v>0.27905166077989901</v>
      </c>
      <c r="K6" s="4">
        <v>1.8816246976708001E-2</v>
      </c>
      <c r="L6" s="4">
        <v>1.21339700942661</v>
      </c>
      <c r="M6" s="4">
        <f t="shared" si="0"/>
        <v>0.82413257345388491</v>
      </c>
      <c r="N6" s="4">
        <v>0.55916512626324899</v>
      </c>
    </row>
    <row r="7" spans="1:14" x14ac:dyDescent="0.2">
      <c r="A7" s="4" t="s">
        <v>57</v>
      </c>
      <c r="B7" s="4">
        <v>5262.9476577060896</v>
      </c>
      <c r="C7" s="4">
        <v>5326.3567760223596</v>
      </c>
      <c r="D7" s="4">
        <v>5775.2062542984304</v>
      </c>
      <c r="E7" s="4">
        <v>6370.7001193272199</v>
      </c>
      <c r="F7" s="4">
        <v>6043.1317560899797</v>
      </c>
      <c r="G7" s="4">
        <v>6414.5631772595998</v>
      </c>
      <c r="H7" s="4">
        <v>6553.1096112417599</v>
      </c>
      <c r="I7" s="4">
        <v>0.31594043315548598</v>
      </c>
      <c r="J7" s="4">
        <v>0.21817416616437299</v>
      </c>
      <c r="K7" s="4">
        <v>2.86484433965561E-2</v>
      </c>
      <c r="L7" s="4">
        <v>1.1632604651154601</v>
      </c>
      <c r="M7" s="4">
        <f t="shared" si="0"/>
        <v>0.85965270030968033</v>
      </c>
      <c r="N7" s="4">
        <v>0.50039479076901106</v>
      </c>
    </row>
    <row r="8" spans="1:14" x14ac:dyDescent="0.2">
      <c r="A8" s="4" t="s">
        <v>24</v>
      </c>
      <c r="B8" s="4">
        <v>4854.5984232475403</v>
      </c>
      <c r="C8" s="4">
        <v>5103.9722381479796</v>
      </c>
      <c r="D8" s="4">
        <v>4996.2805401105397</v>
      </c>
      <c r="E8" s="4">
        <v>6402.5436688146401</v>
      </c>
      <c r="F8" s="4">
        <v>5156.6865124734304</v>
      </c>
      <c r="G8" s="4">
        <v>5629.9131752962503</v>
      </c>
      <c r="H8" s="4">
        <v>5928.6730189873997</v>
      </c>
      <c r="I8" s="4">
        <v>0.40124278196831797</v>
      </c>
      <c r="J8" s="4">
        <v>0.213351992760203</v>
      </c>
      <c r="K8" s="4">
        <v>5.34068505012689E-2</v>
      </c>
      <c r="L8" s="4">
        <v>1.1593787858697899</v>
      </c>
      <c r="M8" s="4">
        <f t="shared" si="0"/>
        <v>0.862530876179332</v>
      </c>
      <c r="N8" s="4">
        <v>0.39659276712171398</v>
      </c>
    </row>
    <row r="9" spans="1:14" x14ac:dyDescent="0.2">
      <c r="A9" s="4" t="s">
        <v>49</v>
      </c>
      <c r="B9" s="4">
        <v>1526.35393462663</v>
      </c>
      <c r="C9" s="4">
        <v>1353.08636600011</v>
      </c>
      <c r="D9" s="4">
        <v>1465.2170403713301</v>
      </c>
      <c r="E9" s="4">
        <v>997.10114332487899</v>
      </c>
      <c r="F9" s="4">
        <v>1356.4997281800399</v>
      </c>
      <c r="G9" s="4">
        <v>876.55485105981597</v>
      </c>
      <c r="H9" s="4">
        <v>1361.0533672189799</v>
      </c>
      <c r="I9" s="4">
        <v>0.40955016147824702</v>
      </c>
      <c r="J9" s="4">
        <v>-0.33541392701800599</v>
      </c>
      <c r="K9" s="4">
        <v>5.7123815973306402E-2</v>
      </c>
      <c r="L9" s="4">
        <v>0.79255670968154002</v>
      </c>
      <c r="M9" s="4">
        <f t="shared" si="0"/>
        <v>1.2617393655046003</v>
      </c>
      <c r="N9" s="4">
        <v>0.38769289849683802</v>
      </c>
    </row>
    <row r="10" spans="1:14" x14ac:dyDescent="0.2">
      <c r="A10" s="4" t="s">
        <v>16</v>
      </c>
      <c r="B10" s="4">
        <v>1789.99688697122</v>
      </c>
      <c r="C10" s="4">
        <v>1744.4831526590201</v>
      </c>
      <c r="D10" s="4">
        <v>1788.93936404277</v>
      </c>
      <c r="E10" s="4">
        <v>2897.7630033553401</v>
      </c>
      <c r="F10" s="4">
        <v>2012.3897066407201</v>
      </c>
      <c r="G10" s="4">
        <v>1627.6052307728501</v>
      </c>
      <c r="H10" s="4">
        <v>2230.6979694683</v>
      </c>
      <c r="I10" s="4">
        <v>0.44874954709915099</v>
      </c>
      <c r="J10" s="4">
        <v>0.30492065460136802</v>
      </c>
      <c r="K10" s="4">
        <v>7.67061434371233E-2</v>
      </c>
      <c r="L10" s="4">
        <v>1.23535069339251</v>
      </c>
      <c r="M10" s="4">
        <f t="shared" si="0"/>
        <v>0.80948673550650474</v>
      </c>
      <c r="N10" s="4">
        <v>0.34799597672546501</v>
      </c>
    </row>
    <row r="11" spans="1:14" x14ac:dyDescent="0.2">
      <c r="A11" s="4" t="s">
        <v>69</v>
      </c>
      <c r="B11" s="4">
        <v>1221.0831477013</v>
      </c>
      <c r="C11" s="4">
        <v>1445.00530832152</v>
      </c>
      <c r="D11" s="4">
        <v>1430.35463628364</v>
      </c>
      <c r="E11" s="4">
        <v>1681.7374573044401</v>
      </c>
      <c r="F11" s="4">
        <v>1554.26049441288</v>
      </c>
      <c r="G11" s="4">
        <v>1553.4884169853799</v>
      </c>
      <c r="H11" s="4">
        <v>1629.09451174788</v>
      </c>
      <c r="I11" s="4">
        <v>0.453499987963628</v>
      </c>
      <c r="J11" s="4">
        <v>0.23284342924316201</v>
      </c>
      <c r="K11" s="4">
        <v>7.8848613598542006E-2</v>
      </c>
      <c r="L11" s="4">
        <v>1.17514878662183</v>
      </c>
      <c r="M11" s="4">
        <f t="shared" si="0"/>
        <v>0.85095607584693533</v>
      </c>
      <c r="N11" s="4">
        <v>0.343422720130523</v>
      </c>
    </row>
    <row r="12" spans="1:14" x14ac:dyDescent="0.2">
      <c r="A12" s="4" t="s">
        <v>43</v>
      </c>
      <c r="B12" s="4">
        <v>257.69611883306698</v>
      </c>
      <c r="C12" s="4">
        <v>189.76813898613699</v>
      </c>
      <c r="D12" s="4">
        <v>286.867782207304</v>
      </c>
      <c r="E12" s="4">
        <v>197.031962453419</v>
      </c>
      <c r="F12" s="4">
        <v>226.58017437732499</v>
      </c>
      <c r="G12" s="4">
        <v>86.963728177298606</v>
      </c>
      <c r="H12" s="4">
        <v>133.02782728471399</v>
      </c>
      <c r="I12" s="4">
        <v>0.46695794148337</v>
      </c>
      <c r="J12" s="4">
        <v>-0.60533375375047704</v>
      </c>
      <c r="K12" s="4">
        <v>8.4824898600243503E-2</v>
      </c>
      <c r="L12" s="4">
        <v>0.65731929795575506</v>
      </c>
      <c r="M12" s="4">
        <f t="shared" si="0"/>
        <v>1.5213306578857071</v>
      </c>
      <c r="N12" s="4">
        <v>0.33072223421816399</v>
      </c>
    </row>
    <row r="13" spans="1:14" x14ac:dyDescent="0.2">
      <c r="A13" s="4" t="s">
        <v>20</v>
      </c>
      <c r="B13" s="4">
        <v>7980.6505724763601</v>
      </c>
      <c r="C13" s="4">
        <v>7483.9809812657804</v>
      </c>
      <c r="D13" s="4">
        <v>7881.8915298833199</v>
      </c>
      <c r="E13" s="4">
        <v>10057.5860834177</v>
      </c>
      <c r="F13" s="4">
        <v>7829.9350610480196</v>
      </c>
      <c r="G13" s="4">
        <v>7927.5344027078299</v>
      </c>
      <c r="H13" s="4">
        <v>10011.8331206443</v>
      </c>
      <c r="I13" s="4">
        <v>0.48872328821307298</v>
      </c>
      <c r="J13" s="4">
        <v>0.202796263187181</v>
      </c>
      <c r="K13" s="4">
        <v>9.6793117483976607E-2</v>
      </c>
      <c r="L13" s="4">
        <v>1.1509269464107801</v>
      </c>
      <c r="M13" s="4">
        <f t="shared" si="0"/>
        <v>0.86886487723529904</v>
      </c>
      <c r="N13" s="4">
        <v>0.31093696585937303</v>
      </c>
    </row>
    <row r="14" spans="1:14" x14ac:dyDescent="0.2">
      <c r="A14" s="4" t="s">
        <v>65</v>
      </c>
      <c r="B14" s="4">
        <v>88.211363754395904</v>
      </c>
      <c r="C14" s="4">
        <v>28.662895992697798</v>
      </c>
      <c r="D14" s="4">
        <v>32.870266711253599</v>
      </c>
      <c r="E14" s="4">
        <v>169.16885665192501</v>
      </c>
      <c r="F14" s="4">
        <v>159.99740383662001</v>
      </c>
      <c r="G14" s="4">
        <v>11.8586902059953</v>
      </c>
      <c r="H14" s="4">
        <v>84.383323277616995</v>
      </c>
      <c r="I14" s="4">
        <v>0.52143804217901502</v>
      </c>
      <c r="J14" s="4">
        <v>1.0912410179499401</v>
      </c>
      <c r="K14" s="4">
        <v>0.11535740205588201</v>
      </c>
      <c r="L14" s="4">
        <v>2.1305723124116298</v>
      </c>
      <c r="M14" s="4">
        <f t="shared" si="0"/>
        <v>0.46935745582278948</v>
      </c>
      <c r="N14" s="4">
        <v>0.28279728750267802</v>
      </c>
    </row>
    <row r="15" spans="1:14" x14ac:dyDescent="0.2">
      <c r="A15" s="4" t="s">
        <v>22</v>
      </c>
      <c r="B15" s="4">
        <v>2066.5246452574802</v>
      </c>
      <c r="C15" s="4">
        <v>2087.44952884751</v>
      </c>
      <c r="D15" s="4">
        <v>2643.5662985353601</v>
      </c>
      <c r="E15" s="4">
        <v>3268.9393770680899</v>
      </c>
      <c r="F15" s="4">
        <v>2628.5287773158998</v>
      </c>
      <c r="G15" s="4">
        <v>2070.3296651300102</v>
      </c>
      <c r="H15" s="4">
        <v>2745.9326139516302</v>
      </c>
      <c r="I15" s="4">
        <v>0.55246318028835995</v>
      </c>
      <c r="J15" s="4">
        <v>0.24133948397989199</v>
      </c>
      <c r="K15" s="4">
        <v>0.133161304660219</v>
      </c>
      <c r="L15" s="4">
        <v>1.1820896745248399</v>
      </c>
      <c r="M15" s="4">
        <f t="shared" si="0"/>
        <v>0.84595950844589363</v>
      </c>
      <c r="N15" s="4">
        <v>0.25769666086536203</v>
      </c>
    </row>
    <row r="16" spans="1:14" x14ac:dyDescent="0.2">
      <c r="A16" s="4" t="s">
        <v>28</v>
      </c>
      <c r="B16" s="4">
        <v>8700.2174273717701</v>
      </c>
      <c r="C16" s="4">
        <v>10300.851794341301</v>
      </c>
      <c r="D16" s="4">
        <v>9470.6210875939105</v>
      </c>
      <c r="E16" s="4">
        <v>12761.302457084101</v>
      </c>
      <c r="F16" s="4">
        <v>9615.7445933114104</v>
      </c>
      <c r="G16" s="4">
        <v>9282.3897587427891</v>
      </c>
      <c r="H16" s="4">
        <v>11753.107815102399</v>
      </c>
      <c r="I16" s="4">
        <v>0.55578970064726996</v>
      </c>
      <c r="J16" s="4">
        <v>0.19354326441790601</v>
      </c>
      <c r="K16" s="4">
        <v>0.13602409049219299</v>
      </c>
      <c r="L16" s="4">
        <v>1.1435688791581899</v>
      </c>
      <c r="M16" s="4">
        <f t="shared" si="0"/>
        <v>0.87445541604465959</v>
      </c>
      <c r="N16" s="4">
        <v>0.25508950540589698</v>
      </c>
    </row>
    <row r="17" spans="1:14" x14ac:dyDescent="0.2">
      <c r="A17" s="4" t="s">
        <v>70</v>
      </c>
      <c r="B17" s="4">
        <v>145.697421032542</v>
      </c>
      <c r="C17" s="4">
        <v>111.686456799133</v>
      </c>
      <c r="D17" s="4">
        <v>113.551830457058</v>
      </c>
      <c r="E17" s="4">
        <v>49.755546074095697</v>
      </c>
      <c r="F17" s="4">
        <v>86.458224433453196</v>
      </c>
      <c r="G17" s="4">
        <v>37.552518985651702</v>
      </c>
      <c r="H17" s="4">
        <v>131.04233732524099</v>
      </c>
      <c r="I17" s="4">
        <v>0.55597320206613499</v>
      </c>
      <c r="J17" s="4">
        <v>-0.69834574023728002</v>
      </c>
      <c r="K17" s="4">
        <v>0.13637521235153299</v>
      </c>
      <c r="L17" s="4">
        <v>0.61627845459789998</v>
      </c>
      <c r="M17" s="4">
        <f t="shared" si="0"/>
        <v>1.6226431291557399</v>
      </c>
      <c r="N17" s="4">
        <v>0.254946140927439</v>
      </c>
    </row>
    <row r="18" spans="1:14" x14ac:dyDescent="0.2">
      <c r="A18" s="4" t="s">
        <v>50</v>
      </c>
      <c r="B18" s="4">
        <v>21188.567801589601</v>
      </c>
      <c r="C18" s="4">
        <v>29647.318213688399</v>
      </c>
      <c r="D18" s="4">
        <v>30705.809451751898</v>
      </c>
      <c r="E18" s="4">
        <v>43172.8873284929</v>
      </c>
      <c r="F18" s="4">
        <v>26967.015841680299</v>
      </c>
      <c r="G18" s="4">
        <v>26886.6153695428</v>
      </c>
      <c r="H18" s="4">
        <v>31663.601128701099</v>
      </c>
      <c r="I18" s="4">
        <v>0.55732891507108395</v>
      </c>
      <c r="J18" s="4">
        <v>0.24325375899287199</v>
      </c>
      <c r="K18" s="4">
        <v>0.13843147601289299</v>
      </c>
      <c r="L18" s="4">
        <v>1.1836592000187101</v>
      </c>
      <c r="M18" s="4">
        <f t="shared" si="0"/>
        <v>0.84483777085853173</v>
      </c>
      <c r="N18" s="4">
        <v>0.25388842450157001</v>
      </c>
    </row>
    <row r="19" spans="1:14" x14ac:dyDescent="0.2">
      <c r="A19" s="4" t="s">
        <v>48</v>
      </c>
      <c r="B19" s="4">
        <v>1797.9259983199299</v>
      </c>
      <c r="C19" s="4">
        <v>1743.4947769351299</v>
      </c>
      <c r="D19" s="4">
        <v>2041.9408108506</v>
      </c>
      <c r="E19" s="4">
        <v>1748.4098890437201</v>
      </c>
      <c r="F19" s="4">
        <v>1761.9589875920999</v>
      </c>
      <c r="G19" s="4">
        <v>1325.20863051997</v>
      </c>
      <c r="H19" s="4">
        <v>1618.17431697077</v>
      </c>
      <c r="I19" s="4">
        <v>0.58067712897866597</v>
      </c>
      <c r="J19" s="4">
        <v>-0.20603766670228499</v>
      </c>
      <c r="K19" s="4">
        <v>0.15322143225339799</v>
      </c>
      <c r="L19" s="4">
        <v>0.86691492931140801</v>
      </c>
      <c r="M19" s="4">
        <f t="shared" si="0"/>
        <v>1.1535157213110885</v>
      </c>
      <c r="N19" s="4">
        <v>0.23606527910524699</v>
      </c>
    </row>
    <row r="20" spans="1:14" x14ac:dyDescent="0.2">
      <c r="A20" s="4" t="s">
        <v>56</v>
      </c>
      <c r="B20" s="4">
        <v>990.14777967012901</v>
      </c>
      <c r="C20" s="4">
        <v>1053.60852166262</v>
      </c>
      <c r="D20" s="4">
        <v>1255.0465471569501</v>
      </c>
      <c r="E20" s="4">
        <v>1043.87135663453</v>
      </c>
      <c r="F20" s="4">
        <v>932.15878756987399</v>
      </c>
      <c r="G20" s="4">
        <v>857.77859156699003</v>
      </c>
      <c r="H20" s="4">
        <v>970.90459018246395</v>
      </c>
      <c r="I20" s="4">
        <v>0.61213882121589303</v>
      </c>
      <c r="J20" s="4">
        <v>-0.209186718345755</v>
      </c>
      <c r="K20" s="4">
        <v>0.179449947554156</v>
      </c>
      <c r="L20" s="4">
        <v>0.86502472898931304</v>
      </c>
      <c r="M20" s="4">
        <f t="shared" si="0"/>
        <v>1.1560363149021078</v>
      </c>
      <c r="N20" s="4">
        <v>0.21315007711702699</v>
      </c>
    </row>
    <row r="21" spans="1:14" x14ac:dyDescent="0.2">
      <c r="A21" s="4" t="s">
        <v>25</v>
      </c>
      <c r="B21" s="4">
        <v>3080.45975897374</v>
      </c>
      <c r="C21" s="4">
        <v>3200.36059394329</v>
      </c>
      <c r="D21" s="4">
        <v>3429.46449354079</v>
      </c>
      <c r="E21" s="4">
        <v>4242.1578582774</v>
      </c>
      <c r="F21" s="4">
        <v>3425.5344784150898</v>
      </c>
      <c r="G21" s="4">
        <v>3354.03287992899</v>
      </c>
      <c r="H21" s="4">
        <v>3452.7670395241398</v>
      </c>
      <c r="I21" s="4">
        <v>0.62421386316541805</v>
      </c>
      <c r="J21" s="4">
        <v>0.16088822137321801</v>
      </c>
      <c r="K21" s="4">
        <v>0.19361461642109401</v>
      </c>
      <c r="L21" s="4">
        <v>1.1179752279627599</v>
      </c>
      <c r="M21" s="4">
        <f t="shared" si="0"/>
        <v>0.89447420210039774</v>
      </c>
      <c r="N21" s="4">
        <v>0.204666590317617</v>
      </c>
    </row>
    <row r="22" spans="1:14" x14ac:dyDescent="0.2">
      <c r="A22" s="4" t="s">
        <v>23</v>
      </c>
      <c r="B22" s="4">
        <v>1093.2262272033599</v>
      </c>
      <c r="C22" s="4">
        <v>857.91012833316199</v>
      </c>
      <c r="D22" s="4">
        <v>939.29277299127602</v>
      </c>
      <c r="E22" s="4">
        <v>1399.12595560357</v>
      </c>
      <c r="F22" s="4">
        <v>900.35806134147799</v>
      </c>
      <c r="G22" s="4">
        <v>985.25951128144004</v>
      </c>
      <c r="H22" s="4">
        <v>1260.7861242655699</v>
      </c>
      <c r="I22" s="4">
        <v>0.62803106125180597</v>
      </c>
      <c r="J22" s="4">
        <v>0.23811994026818301</v>
      </c>
      <c r="K22" s="4">
        <v>0.198100397912817</v>
      </c>
      <c r="L22" s="4">
        <v>1.1794546436317599</v>
      </c>
      <c r="M22" s="4">
        <f t="shared" si="0"/>
        <v>0.8478494746697629</v>
      </c>
      <c r="N22" s="4">
        <v>0.20201887633180701</v>
      </c>
    </row>
    <row r="23" spans="1:14" x14ac:dyDescent="0.2">
      <c r="A23" s="4" t="s">
        <v>59</v>
      </c>
      <c r="B23" s="4">
        <v>314.19103719262398</v>
      </c>
      <c r="C23" s="4">
        <v>415.117804032175</v>
      </c>
      <c r="D23" s="4">
        <v>345.63583481227198</v>
      </c>
      <c r="E23" s="4">
        <v>329.38171501051397</v>
      </c>
      <c r="F23" s="4">
        <v>267.324854857459</v>
      </c>
      <c r="G23" s="4">
        <v>238.162028303738</v>
      </c>
      <c r="H23" s="4">
        <v>334.555058171258</v>
      </c>
      <c r="I23" s="4">
        <v>0.65115436391329196</v>
      </c>
      <c r="J23" s="4">
        <v>-0.29354654229236898</v>
      </c>
      <c r="K23" s="4">
        <v>0.21920793727655999</v>
      </c>
      <c r="L23" s="4">
        <v>0.81589389904432497</v>
      </c>
      <c r="M23" s="4">
        <f t="shared" si="0"/>
        <v>1.225649561997366</v>
      </c>
      <c r="N23" s="4">
        <v>0.18631604453645401</v>
      </c>
    </row>
    <row r="24" spans="1:14" x14ac:dyDescent="0.2">
      <c r="A24" s="4" t="s">
        <v>62</v>
      </c>
      <c r="B24" s="4">
        <v>1484.7261000459</v>
      </c>
      <c r="C24" s="4">
        <v>1206.8067588649701</v>
      </c>
      <c r="D24" s="4">
        <v>1421.3900180896601</v>
      </c>
      <c r="E24" s="4">
        <v>1275.73220133981</v>
      </c>
      <c r="F24" s="4">
        <v>1266.0664129680399</v>
      </c>
      <c r="G24" s="4">
        <v>1071.23501527491</v>
      </c>
      <c r="H24" s="4">
        <v>1242.91671463031</v>
      </c>
      <c r="I24" s="4">
        <v>0.65700492549383904</v>
      </c>
      <c r="J24" s="4">
        <v>-0.175449219714746</v>
      </c>
      <c r="K24" s="4">
        <v>0.226373360007432</v>
      </c>
      <c r="L24" s="4">
        <v>0.88549175584080797</v>
      </c>
      <c r="M24" s="4">
        <f t="shared" si="0"/>
        <v>1.1293159912600903</v>
      </c>
      <c r="N24" s="4">
        <v>0.182431374569935</v>
      </c>
    </row>
    <row r="25" spans="1:14" x14ac:dyDescent="0.2">
      <c r="A25" s="4" t="s">
        <v>40</v>
      </c>
      <c r="B25" s="4">
        <v>4712.8655578893504</v>
      </c>
      <c r="C25" s="4">
        <v>4466.4698962414204</v>
      </c>
      <c r="D25" s="4">
        <v>4647.6564992336098</v>
      </c>
      <c r="E25" s="4">
        <v>5648.2495903313502</v>
      </c>
      <c r="F25" s="4">
        <v>4680.6693917421198</v>
      </c>
      <c r="G25" s="4">
        <v>4097.1774661713598</v>
      </c>
      <c r="H25" s="4">
        <v>6300.9523863886498</v>
      </c>
      <c r="I25" s="4">
        <v>0.66684295033112095</v>
      </c>
      <c r="J25" s="4">
        <v>0.16898638704222599</v>
      </c>
      <c r="K25" s="4">
        <v>0.23642407425826101</v>
      </c>
      <c r="L25" s="4">
        <v>1.12426831537637</v>
      </c>
      <c r="M25" s="4">
        <f t="shared" si="0"/>
        <v>0.88946738631981392</v>
      </c>
      <c r="N25" s="4">
        <v>0.17597643570204</v>
      </c>
    </row>
    <row r="26" spans="1:14" x14ac:dyDescent="0.2">
      <c r="A26" s="4" t="s">
        <v>21</v>
      </c>
      <c r="B26" s="4">
        <v>4796.1212270508104</v>
      </c>
      <c r="C26" s="4">
        <v>4595.9471160705098</v>
      </c>
      <c r="D26" s="4">
        <v>5303.0696960822397</v>
      </c>
      <c r="E26" s="4">
        <v>5370.6136432378898</v>
      </c>
      <c r="F26" s="4">
        <v>5423.0175946362497</v>
      </c>
      <c r="G26" s="4">
        <v>4473.6908802117096</v>
      </c>
      <c r="H26" s="4">
        <v>6622.6017598233302</v>
      </c>
      <c r="I26" s="4">
        <v>0.667174902007315</v>
      </c>
      <c r="J26" s="4">
        <v>0.15989104025497</v>
      </c>
      <c r="K26" s="4">
        <v>0.23691785162399101</v>
      </c>
      <c r="L26" s="4">
        <v>1.1172027579910799</v>
      </c>
      <c r="M26" s="4">
        <f t="shared" si="0"/>
        <v>0.89509267037450713</v>
      </c>
      <c r="N26" s="4">
        <v>0.17576029948774199</v>
      </c>
    </row>
    <row r="27" spans="1:14" x14ac:dyDescent="0.2">
      <c r="A27" s="4" t="s">
        <v>71</v>
      </c>
      <c r="B27" s="4">
        <v>1430.21345952352</v>
      </c>
      <c r="C27" s="4">
        <v>1580.4127824939201</v>
      </c>
      <c r="D27" s="4">
        <v>1574.7845960755101</v>
      </c>
      <c r="E27" s="4">
        <v>1808.1165443326399</v>
      </c>
      <c r="F27" s="4">
        <v>1808.6663042400501</v>
      </c>
      <c r="G27" s="4">
        <v>1423.04282471943</v>
      </c>
      <c r="H27" s="4">
        <v>1812.75233299916</v>
      </c>
      <c r="I27" s="4">
        <v>0.67154994768798104</v>
      </c>
      <c r="J27" s="4">
        <v>0.16454707587890599</v>
      </c>
      <c r="K27" s="4">
        <v>0.24133754840015101</v>
      </c>
      <c r="L27" s="4">
        <v>1.1208141509449601</v>
      </c>
      <c r="M27" s="4">
        <f t="shared" si="0"/>
        <v>0.89220857816338106</v>
      </c>
      <c r="N27" s="4">
        <v>0.17292168039129899</v>
      </c>
    </row>
    <row r="28" spans="1:14" x14ac:dyDescent="0.2">
      <c r="A28" s="4" t="s">
        <v>41</v>
      </c>
      <c r="B28" s="4">
        <v>1738.4576632046101</v>
      </c>
      <c r="C28" s="4">
        <v>1446.9820597692999</v>
      </c>
      <c r="D28" s="4">
        <v>1775.9904710959099</v>
      </c>
      <c r="E28" s="4">
        <v>1724.52722692816</v>
      </c>
      <c r="F28" s="4">
        <v>1445.9392706974099</v>
      </c>
      <c r="G28" s="4">
        <v>880.50774779514802</v>
      </c>
      <c r="H28" s="4">
        <v>1648.9494113426099</v>
      </c>
      <c r="I28" s="4">
        <v>0.70377107942452599</v>
      </c>
      <c r="J28" s="4">
        <v>-0.214861699087282</v>
      </c>
      <c r="K28" s="4">
        <v>0.27940118934077501</v>
      </c>
      <c r="L28" s="4">
        <v>0.86162875397358896</v>
      </c>
      <c r="M28" s="4">
        <f t="shared" si="0"/>
        <v>1.1605926512877871</v>
      </c>
      <c r="N28" s="4">
        <v>0.15256858391231901</v>
      </c>
    </row>
    <row r="29" spans="1:14" x14ac:dyDescent="0.2">
      <c r="A29" s="4" t="s">
        <v>64</v>
      </c>
      <c r="B29" s="4">
        <v>134.79489292806599</v>
      </c>
      <c r="C29" s="4">
        <v>169.012248784528</v>
      </c>
      <c r="D29" s="4">
        <v>169.331676997367</v>
      </c>
      <c r="E29" s="4">
        <v>207.97818258972001</v>
      </c>
      <c r="F29" s="4">
        <v>289.18785413948098</v>
      </c>
      <c r="G29" s="4">
        <v>86.963728177298606</v>
      </c>
      <c r="H29" s="4">
        <v>250.171734893641</v>
      </c>
      <c r="I29" s="4">
        <v>0.70966272073232795</v>
      </c>
      <c r="J29" s="4">
        <v>0.40322767457127201</v>
      </c>
      <c r="K29" s="4">
        <v>0.28893303553483402</v>
      </c>
      <c r="L29" s="4">
        <v>1.3224632892353401</v>
      </c>
      <c r="M29" s="4">
        <f t="shared" si="0"/>
        <v>0.75616465737828442</v>
      </c>
      <c r="N29" s="4">
        <v>0.14894800808022199</v>
      </c>
    </row>
    <row r="30" spans="1:14" x14ac:dyDescent="0.2">
      <c r="A30" s="4" t="s">
        <v>52</v>
      </c>
      <c r="B30" s="4">
        <v>2203.3018160227198</v>
      </c>
      <c r="C30" s="4">
        <v>1991.5770836305501</v>
      </c>
      <c r="D30" s="4">
        <v>2030.98405528018</v>
      </c>
      <c r="E30" s="4">
        <v>2063.8600511534901</v>
      </c>
      <c r="F30" s="4">
        <v>1638.7311734570601</v>
      </c>
      <c r="G30" s="4">
        <v>1725.43942497231</v>
      </c>
      <c r="H30" s="4">
        <v>2091.7136723051699</v>
      </c>
      <c r="I30" s="4">
        <v>0.71468222747950605</v>
      </c>
      <c r="J30" s="4">
        <v>-0.14263334551457299</v>
      </c>
      <c r="K30" s="4">
        <v>0.29628064850664498</v>
      </c>
      <c r="L30" s="4">
        <v>0.90586417508981698</v>
      </c>
      <c r="M30" s="4">
        <f t="shared" si="0"/>
        <v>1.1039182556268432</v>
      </c>
      <c r="N30" s="4">
        <v>0.14588701767993001</v>
      </c>
    </row>
    <row r="31" spans="1:14" x14ac:dyDescent="0.2">
      <c r="A31" s="4" t="s">
        <v>32</v>
      </c>
      <c r="B31" s="4">
        <v>1412.3729589889199</v>
      </c>
      <c r="C31" s="4">
        <v>1867.0417424208999</v>
      </c>
      <c r="D31" s="4">
        <v>1718.2184871791601</v>
      </c>
      <c r="E31" s="4">
        <v>1907.62763648083</v>
      </c>
      <c r="F31" s="4">
        <v>1918.9750733448</v>
      </c>
      <c r="G31" s="4">
        <v>1762.9919439579601</v>
      </c>
      <c r="H31" s="4">
        <v>1715.4633249849701</v>
      </c>
      <c r="I31" s="4">
        <v>0.75076528340419602</v>
      </c>
      <c r="J31" s="4">
        <v>0.132606153733552</v>
      </c>
      <c r="K31" s="4">
        <v>0.340361930503979</v>
      </c>
      <c r="L31" s="4">
        <v>1.0962722726071099</v>
      </c>
      <c r="M31" s="4">
        <f t="shared" si="0"/>
        <v>0.91218215126598146</v>
      </c>
      <c r="N31" s="4">
        <v>0.124495818062652</v>
      </c>
    </row>
    <row r="32" spans="1:14" x14ac:dyDescent="0.2">
      <c r="A32" s="4" t="s">
        <v>53</v>
      </c>
      <c r="B32" s="4">
        <v>1302.3565390255801</v>
      </c>
      <c r="C32" s="4">
        <v>1141.57396108848</v>
      </c>
      <c r="D32" s="4">
        <v>1327.759561397</v>
      </c>
      <c r="E32" s="4">
        <v>1245.87887369536</v>
      </c>
      <c r="F32" s="4">
        <v>1429.0451348885699</v>
      </c>
      <c r="G32" s="4">
        <v>1404.2665652266101</v>
      </c>
      <c r="H32" s="4">
        <v>1412.6761061652801</v>
      </c>
      <c r="I32" s="4">
        <v>0.76152507615354703</v>
      </c>
      <c r="J32" s="4">
        <v>0.127065856372683</v>
      </c>
      <c r="K32" s="4">
        <v>0.35612115163845998</v>
      </c>
      <c r="L32" s="4">
        <v>1.0920703956109801</v>
      </c>
      <c r="M32" s="4">
        <f t="shared" si="0"/>
        <v>0.91569188581522765</v>
      </c>
      <c r="N32" s="4">
        <v>0.118315791269756</v>
      </c>
    </row>
    <row r="33" spans="1:14" x14ac:dyDescent="0.2">
      <c r="A33" s="4" t="s">
        <v>26</v>
      </c>
      <c r="B33" s="4">
        <v>3695.9570274173302</v>
      </c>
      <c r="C33" s="4">
        <v>2951.2899115239902</v>
      </c>
      <c r="D33" s="4">
        <v>3739.2418555771501</v>
      </c>
      <c r="E33" s="4">
        <v>3423.1815698977898</v>
      </c>
      <c r="F33" s="4">
        <v>2957.4675392408799</v>
      </c>
      <c r="G33" s="4">
        <v>3060.5302973306102</v>
      </c>
      <c r="H33" s="4">
        <v>3349.5215616315299</v>
      </c>
      <c r="I33" s="4">
        <v>0.76672551920539</v>
      </c>
      <c r="J33" s="4">
        <v>-0.114644038505017</v>
      </c>
      <c r="K33" s="4">
        <v>0.36356849083940102</v>
      </c>
      <c r="L33" s="4">
        <v>0.92361016837848797</v>
      </c>
      <c r="M33" s="4">
        <f t="shared" si="0"/>
        <v>1.0827078720404559</v>
      </c>
      <c r="N33" s="4">
        <v>0.11536008172140499</v>
      </c>
    </row>
    <row r="34" spans="1:14" x14ac:dyDescent="0.2">
      <c r="A34" s="4" t="s">
        <v>42</v>
      </c>
      <c r="B34" s="4">
        <v>755.24785596460299</v>
      </c>
      <c r="C34" s="4">
        <v>675.06061941422695</v>
      </c>
      <c r="D34" s="4">
        <v>621.54686144915797</v>
      </c>
      <c r="E34" s="4">
        <v>644.83187712028098</v>
      </c>
      <c r="F34" s="4">
        <v>688.68447738371299</v>
      </c>
      <c r="G34" s="4">
        <v>572.181802439271</v>
      </c>
      <c r="H34" s="4">
        <v>549.98071877411599</v>
      </c>
      <c r="I34" s="4">
        <v>0.77475115836052799</v>
      </c>
      <c r="J34" s="4">
        <v>-0.15586822378859699</v>
      </c>
      <c r="K34" s="4">
        <v>0.37781480258014699</v>
      </c>
      <c r="L34" s="4">
        <v>0.89759203325707904</v>
      </c>
      <c r="M34" s="4">
        <f t="shared" si="0"/>
        <v>1.114091884674282</v>
      </c>
      <c r="N34" s="4">
        <v>0.110837765757658</v>
      </c>
    </row>
    <row r="35" spans="1:14" x14ac:dyDescent="0.2">
      <c r="A35" s="4" t="s">
        <v>34</v>
      </c>
      <c r="B35" s="4">
        <v>827.60099702158004</v>
      </c>
      <c r="C35" s="4">
        <v>581.16492564504495</v>
      </c>
      <c r="D35" s="4">
        <v>783.90605762898701</v>
      </c>
      <c r="E35" s="4">
        <v>633.88565698397997</v>
      </c>
      <c r="F35" s="4">
        <v>749.304611756594</v>
      </c>
      <c r="G35" s="4">
        <v>530.67638671828797</v>
      </c>
      <c r="H35" s="4">
        <v>707.827170552246</v>
      </c>
      <c r="I35" s="4">
        <v>0.79851310236779705</v>
      </c>
      <c r="J35" s="4">
        <v>-0.15722497712005001</v>
      </c>
      <c r="K35" s="4">
        <v>0.42264514199487502</v>
      </c>
      <c r="L35" s="4">
        <v>0.89674830780330095</v>
      </c>
      <c r="M35" s="4">
        <f t="shared" si="0"/>
        <v>1.1151401026332877</v>
      </c>
      <c r="N35" s="4">
        <v>9.7717953364760093E-2</v>
      </c>
    </row>
    <row r="36" spans="1:14" x14ac:dyDescent="0.2">
      <c r="A36" s="4" t="s">
        <v>47</v>
      </c>
      <c r="B36" s="4">
        <v>1487.6995168016699</v>
      </c>
      <c r="C36" s="4">
        <v>1406.4586550899601</v>
      </c>
      <c r="D36" s="4">
        <v>1144.48292276456</v>
      </c>
      <c r="E36" s="4">
        <v>1168.2602218197701</v>
      </c>
      <c r="F36" s="4">
        <v>1271.0352764412301</v>
      </c>
      <c r="G36" s="4">
        <v>1376.5962880792799</v>
      </c>
      <c r="H36" s="4">
        <v>1135.7002568187499</v>
      </c>
      <c r="I36" s="4">
        <v>0.79851310236779705</v>
      </c>
      <c r="J36" s="4">
        <v>-0.121021771569986</v>
      </c>
      <c r="K36" s="4">
        <v>0.422804815963781</v>
      </c>
      <c r="L36" s="4">
        <v>0.91953616941641003</v>
      </c>
      <c r="M36" s="4">
        <f t="shared" si="0"/>
        <v>1.087504802159829</v>
      </c>
      <c r="N36" s="4">
        <v>9.7717953364760093E-2</v>
      </c>
    </row>
    <row r="37" spans="1:14" x14ac:dyDescent="0.2">
      <c r="A37" s="4" t="s">
        <v>45</v>
      </c>
      <c r="B37" s="4">
        <v>415.28720688867298</v>
      </c>
      <c r="C37" s="4">
        <v>671.10711651868303</v>
      </c>
      <c r="D37" s="4">
        <v>688.28346355988504</v>
      </c>
      <c r="E37" s="4">
        <v>610.00299486841402</v>
      </c>
      <c r="F37" s="4">
        <v>640.98338804111802</v>
      </c>
      <c r="G37" s="4">
        <v>791.56757125018396</v>
      </c>
      <c r="H37" s="4">
        <v>619.47286735568298</v>
      </c>
      <c r="I37" s="4">
        <v>0.80083672132278005</v>
      </c>
      <c r="J37" s="4">
        <v>0.16995593342176599</v>
      </c>
      <c r="K37" s="4">
        <v>0.427149249522147</v>
      </c>
      <c r="L37" s="4">
        <v>1.12502412072472</v>
      </c>
      <c r="M37" s="4">
        <f t="shared" si="0"/>
        <v>0.88886983094710736</v>
      </c>
      <c r="N37" s="4">
        <v>9.6456021065436798E-2</v>
      </c>
    </row>
    <row r="38" spans="1:14" x14ac:dyDescent="0.2">
      <c r="A38" s="4" t="s">
        <v>27</v>
      </c>
      <c r="B38" s="4">
        <v>1554.10582434711</v>
      </c>
      <c r="C38" s="4">
        <v>1783.0298058905801</v>
      </c>
      <c r="D38" s="4">
        <v>1666.4229153917299</v>
      </c>
      <c r="E38" s="4">
        <v>2378.3151023417799</v>
      </c>
      <c r="F38" s="4">
        <v>1582.0861298627301</v>
      </c>
      <c r="G38" s="4">
        <v>1243.1860232618401</v>
      </c>
      <c r="H38" s="4">
        <v>2198.9301301167302</v>
      </c>
      <c r="I38" s="4">
        <v>0.80803078467447198</v>
      </c>
      <c r="J38" s="4">
        <v>0.150009695281866</v>
      </c>
      <c r="K38" s="4">
        <v>0.44002635915639599</v>
      </c>
      <c r="L38" s="4">
        <v>1.1095769286852299</v>
      </c>
      <c r="M38" s="4">
        <f t="shared" si="0"/>
        <v>0.90124440599619271</v>
      </c>
      <c r="N38" s="4">
        <v>9.2572092988326096E-2</v>
      </c>
    </row>
    <row r="39" spans="1:14" x14ac:dyDescent="0.2">
      <c r="A39" s="4" t="s">
        <v>63</v>
      </c>
      <c r="B39" s="4">
        <v>163.537921567138</v>
      </c>
      <c r="C39" s="4">
        <v>192.73326615779499</v>
      </c>
      <c r="D39" s="4">
        <v>166.34347093270699</v>
      </c>
      <c r="E39" s="4">
        <v>162.20308020155201</v>
      </c>
      <c r="F39" s="4">
        <v>211.673583957765</v>
      </c>
      <c r="G39" s="4">
        <v>69.175692868305703</v>
      </c>
      <c r="H39" s="4">
        <v>134.020572264451</v>
      </c>
      <c r="I39" s="4">
        <v>0.82859499398459602</v>
      </c>
      <c r="J39" s="4">
        <v>-0.27210881355410799</v>
      </c>
      <c r="K39" s="4">
        <v>0.47069994098104201</v>
      </c>
      <c r="L39" s="4">
        <v>0.82810819990496698</v>
      </c>
      <c r="M39" s="4">
        <f t="shared" si="0"/>
        <v>1.2075716677056925</v>
      </c>
      <c r="N39" s="4">
        <v>8.1657694850703205E-2</v>
      </c>
    </row>
    <row r="40" spans="1:14" x14ac:dyDescent="0.2">
      <c r="A40" s="4" t="s">
        <v>19</v>
      </c>
      <c r="B40" s="4">
        <v>163.537921567138</v>
      </c>
      <c r="C40" s="4">
        <v>334.07099467351202</v>
      </c>
      <c r="D40" s="4">
        <v>282.883507454425</v>
      </c>
      <c r="E40" s="4">
        <v>372.17148463423598</v>
      </c>
      <c r="F40" s="4">
        <v>135.153086470685</v>
      </c>
      <c r="G40" s="4">
        <v>225.31511391391001</v>
      </c>
      <c r="H40" s="4">
        <v>137.991552183397</v>
      </c>
      <c r="I40" s="4">
        <v>0.83852219312422005</v>
      </c>
      <c r="J40" s="4">
        <v>-0.257381135664701</v>
      </c>
      <c r="K40" s="4">
        <v>0.49416441295325197</v>
      </c>
      <c r="L40" s="4">
        <v>0.83660519652251697</v>
      </c>
      <c r="M40" s="4">
        <f t="shared" si="0"/>
        <v>1.1953069430558878</v>
      </c>
      <c r="N40" s="4">
        <v>7.6485438455826504E-2</v>
      </c>
    </row>
    <row r="41" spans="1:14" x14ac:dyDescent="0.2">
      <c r="A41" s="4" t="s">
        <v>30</v>
      </c>
      <c r="B41" s="4">
        <v>2594.8016888652601</v>
      </c>
      <c r="C41" s="4">
        <v>1648.61070744207</v>
      </c>
      <c r="D41" s="4">
        <v>1967.23565923412</v>
      </c>
      <c r="E41" s="4">
        <v>2287.76000848692</v>
      </c>
      <c r="F41" s="4">
        <v>1958.7259811302999</v>
      </c>
      <c r="G41" s="4">
        <v>1899.3668813269101</v>
      </c>
      <c r="H41" s="4">
        <v>2786.6351581208401</v>
      </c>
      <c r="I41" s="4">
        <v>0.85513013306357</v>
      </c>
      <c r="J41" s="4">
        <v>0.109279988774167</v>
      </c>
      <c r="K41" s="4">
        <v>0.53443451119808305</v>
      </c>
      <c r="L41" s="4">
        <v>1.0786897564019</v>
      </c>
      <c r="M41" s="4">
        <f t="shared" si="0"/>
        <v>0.92705061308417425</v>
      </c>
      <c r="N41" s="4">
        <v>6.7967789633328293E-2</v>
      </c>
    </row>
    <row r="42" spans="1:14" x14ac:dyDescent="0.2">
      <c r="A42" s="4" t="s">
        <v>37</v>
      </c>
      <c r="B42" s="4">
        <v>5117.2502366735498</v>
      </c>
      <c r="C42" s="4">
        <v>5610.0206087776796</v>
      </c>
      <c r="D42" s="4">
        <v>5406.6608396571</v>
      </c>
      <c r="E42" s="4">
        <v>5898.0224316233098</v>
      </c>
      <c r="F42" s="4">
        <v>5139.7923766645899</v>
      </c>
      <c r="G42" s="4">
        <v>5207.94144879959</v>
      </c>
      <c r="H42" s="4">
        <v>6207.6343582933996</v>
      </c>
      <c r="I42" s="4">
        <v>0.87433360100161495</v>
      </c>
      <c r="J42" s="4">
        <v>6.1794811482009701E-2</v>
      </c>
      <c r="K42" s="4">
        <v>0.58148199643087295</v>
      </c>
      <c r="L42" s="4">
        <v>1.04376346672583</v>
      </c>
      <c r="M42" s="4">
        <f t="shared" si="0"/>
        <v>0.95807147105549584</v>
      </c>
      <c r="N42" s="4">
        <v>5.8322831174478597E-2</v>
      </c>
    </row>
    <row r="43" spans="1:14" x14ac:dyDescent="0.2">
      <c r="A43" s="4" t="s">
        <v>58</v>
      </c>
      <c r="B43" s="4">
        <v>330.049259890043</v>
      </c>
      <c r="C43" s="4">
        <v>247.09393097153301</v>
      </c>
      <c r="D43" s="4">
        <v>345.63583481227198</v>
      </c>
      <c r="E43" s="4">
        <v>359.23504265497098</v>
      </c>
      <c r="F43" s="4">
        <v>276.26880910919499</v>
      </c>
      <c r="G43" s="4">
        <v>203.574181869585</v>
      </c>
      <c r="H43" s="4">
        <v>275.98310436679498</v>
      </c>
      <c r="I43" s="4">
        <v>0.87945324491555998</v>
      </c>
      <c r="J43" s="4">
        <v>-0.141982261666491</v>
      </c>
      <c r="K43" s="4">
        <v>0.59416085909961402</v>
      </c>
      <c r="L43" s="4">
        <v>0.90627308107636895</v>
      </c>
      <c r="M43" s="4">
        <f t="shared" si="0"/>
        <v>1.1034201731031366</v>
      </c>
      <c r="N43" s="4">
        <v>5.5787244341735098E-2</v>
      </c>
    </row>
    <row r="44" spans="1:14" x14ac:dyDescent="0.2">
      <c r="A44" s="4" t="s">
        <v>31</v>
      </c>
      <c r="B44" s="4">
        <v>1706.74121780977</v>
      </c>
      <c r="C44" s="4">
        <v>1702.9713722557999</v>
      </c>
      <c r="D44" s="4">
        <v>1837.7467297655401</v>
      </c>
      <c r="E44" s="4">
        <v>2169.3418088305698</v>
      </c>
      <c r="F44" s="4">
        <v>2008.41461586217</v>
      </c>
      <c r="G44" s="4">
        <v>1160.17519181987</v>
      </c>
      <c r="H44" s="4">
        <v>2097.6701421835901</v>
      </c>
      <c r="I44" s="4">
        <v>0.89518336040638602</v>
      </c>
      <c r="J44" s="4">
        <v>8.7781578386651099E-2</v>
      </c>
      <c r="K44" s="4">
        <v>0.63979376087886297</v>
      </c>
      <c r="L44" s="4">
        <v>1.0627347659142501</v>
      </c>
      <c r="M44" s="4">
        <f t="shared" si="0"/>
        <v>0.94096855779411659</v>
      </c>
      <c r="N44" s="4">
        <v>4.8087999034274999E-2</v>
      </c>
    </row>
    <row r="45" spans="1:14" x14ac:dyDescent="0.2">
      <c r="A45" s="4" t="s">
        <v>39</v>
      </c>
      <c r="B45" s="4">
        <v>10004.5562442345</v>
      </c>
      <c r="C45" s="4">
        <v>11619.3450100054</v>
      </c>
      <c r="D45" s="4">
        <v>10826.270572261101</v>
      </c>
      <c r="E45" s="4">
        <v>10510.361552692</v>
      </c>
      <c r="F45" s="4">
        <v>9919.8390378704498</v>
      </c>
      <c r="G45" s="4">
        <v>8663.7614196633695</v>
      </c>
      <c r="H45" s="4">
        <v>12451.007535857299</v>
      </c>
      <c r="I45" s="4">
        <v>0.89743214521690595</v>
      </c>
      <c r="J45" s="4">
        <v>-5.8592273438309597E-2</v>
      </c>
      <c r="K45" s="4">
        <v>0.64441674013806005</v>
      </c>
      <c r="L45" s="4">
        <v>0.96020058932190899</v>
      </c>
      <c r="M45" s="4">
        <f t="shared" si="0"/>
        <v>1.04144905879114</v>
      </c>
      <c r="N45" s="4">
        <v>4.6998378484365402E-2</v>
      </c>
    </row>
    <row r="46" spans="1:14" x14ac:dyDescent="0.2">
      <c r="A46" s="4" t="s">
        <v>61</v>
      </c>
      <c r="B46" s="4">
        <v>457.906180387988</v>
      </c>
      <c r="C46" s="4">
        <v>470.46684456979801</v>
      </c>
      <c r="D46" s="4">
        <v>513.97144312141904</v>
      </c>
      <c r="E46" s="4">
        <v>517.45767917059595</v>
      </c>
      <c r="F46" s="4">
        <v>513.78048312753197</v>
      </c>
      <c r="G46" s="4">
        <v>438.77153762182502</v>
      </c>
      <c r="H46" s="4">
        <v>329.59133327257501</v>
      </c>
      <c r="I46" s="4">
        <v>0.90219377576801396</v>
      </c>
      <c r="J46" s="4">
        <v>-9.5778239489311301E-2</v>
      </c>
      <c r="K46" s="4">
        <v>0.65827299515377002</v>
      </c>
      <c r="L46" s="4">
        <v>0.93576732607376201</v>
      </c>
      <c r="M46" s="4">
        <f t="shared" si="0"/>
        <v>1.0686417148114604</v>
      </c>
      <c r="N46" s="4">
        <v>4.4700173424220502E-2</v>
      </c>
    </row>
    <row r="47" spans="1:14" x14ac:dyDescent="0.2">
      <c r="A47" s="4" t="s">
        <v>54</v>
      </c>
      <c r="B47" s="4">
        <v>2701.8446920728502</v>
      </c>
      <c r="C47" s="4">
        <v>2963.1504202106198</v>
      </c>
      <c r="D47" s="4">
        <v>3130.6438870748502</v>
      </c>
      <c r="E47" s="4">
        <v>2776.3594709345398</v>
      </c>
      <c r="F47" s="4">
        <v>2822.3144527701902</v>
      </c>
      <c r="G47" s="4">
        <v>3637.6532206890502</v>
      </c>
      <c r="H47" s="4">
        <v>2973.2712143113299</v>
      </c>
      <c r="I47" s="4">
        <v>0.90231037672464598</v>
      </c>
      <c r="J47" s="4">
        <v>5.8131161873766601E-2</v>
      </c>
      <c r="K47" s="4">
        <v>0.65898259141966098</v>
      </c>
      <c r="L47" s="4">
        <v>1.0411162459268399</v>
      </c>
      <c r="M47" s="4">
        <f t="shared" si="0"/>
        <v>0.96050753593779847</v>
      </c>
      <c r="N47" s="4">
        <v>4.4644048142324803E-2</v>
      </c>
    </row>
    <row r="48" spans="1:14" x14ac:dyDescent="0.2">
      <c r="A48" s="4" t="s">
        <v>72</v>
      </c>
      <c r="B48" s="4">
        <v>728.48710516270796</v>
      </c>
      <c r="C48" s="4">
        <v>759.07255594454796</v>
      </c>
      <c r="D48" s="4">
        <v>743.06724141197503</v>
      </c>
      <c r="E48" s="4">
        <v>859.77583616037396</v>
      </c>
      <c r="F48" s="4">
        <v>747.31706636731894</v>
      </c>
      <c r="G48" s="4">
        <v>785.63822614718595</v>
      </c>
      <c r="H48" s="4">
        <v>718.74736532935003</v>
      </c>
      <c r="I48" s="4">
        <v>0.91001547243539005</v>
      </c>
      <c r="J48" s="4">
        <v>6.5108038746750793E-2</v>
      </c>
      <c r="K48" s="4">
        <v>0.67959385815631301</v>
      </c>
      <c r="L48" s="4">
        <v>1.0461632806300301</v>
      </c>
      <c r="M48" s="4">
        <f t="shared" si="0"/>
        <v>0.95587373263356257</v>
      </c>
      <c r="N48" s="4">
        <v>4.0951223573206803E-2</v>
      </c>
    </row>
    <row r="49" spans="1:14" x14ac:dyDescent="0.2">
      <c r="A49" s="4" t="s">
        <v>18</v>
      </c>
      <c r="B49" s="4">
        <v>1187.38442446928</v>
      </c>
      <c r="C49" s="4">
        <v>1631.808320136</v>
      </c>
      <c r="D49" s="4">
        <v>1361.62589679647</v>
      </c>
      <c r="E49" s="4">
        <v>1862.84764501414</v>
      </c>
      <c r="F49" s="4">
        <v>1357.49350087468</v>
      </c>
      <c r="G49" s="4">
        <v>1282.7149906151501</v>
      </c>
      <c r="H49" s="4">
        <v>1273.69180900215</v>
      </c>
      <c r="I49" s="4">
        <v>0.94411256390134901</v>
      </c>
      <c r="J49" s="4">
        <v>5.1415491392886002E-2</v>
      </c>
      <c r="K49" s="4">
        <v>0.76864051995433802</v>
      </c>
      <c r="L49" s="4">
        <v>1.03628116613167</v>
      </c>
      <c r="M49" s="4">
        <f t="shared" si="0"/>
        <v>0.96498907119280786</v>
      </c>
      <c r="N49" s="4">
        <v>2.4976222898077299E-2</v>
      </c>
    </row>
    <row r="50" spans="1:14" x14ac:dyDescent="0.2">
      <c r="A50" s="4" t="s">
        <v>55</v>
      </c>
      <c r="B50" s="4">
        <v>818.68074675428102</v>
      </c>
      <c r="C50" s="4">
        <v>801.57271207165195</v>
      </c>
      <c r="D50" s="4">
        <v>771.95323337034904</v>
      </c>
      <c r="E50" s="4">
        <v>956.30159554412</v>
      </c>
      <c r="F50" s="4">
        <v>737.37933942094503</v>
      </c>
      <c r="G50" s="4">
        <v>508.93545467396302</v>
      </c>
      <c r="H50" s="4">
        <v>1134.7075118390101</v>
      </c>
      <c r="I50" s="4">
        <v>0.94643840287369596</v>
      </c>
      <c r="J50" s="4">
        <v>6.5290280002306494E-2</v>
      </c>
      <c r="K50" s="4">
        <v>0.77653676920368497</v>
      </c>
      <c r="L50" s="4">
        <v>1.0462954403357201</v>
      </c>
      <c r="M50" s="4">
        <f t="shared" si="0"/>
        <v>0.95575299427772953</v>
      </c>
      <c r="N50" s="4">
        <v>2.3907646002946498E-2</v>
      </c>
    </row>
    <row r="51" spans="1:14" x14ac:dyDescent="0.2">
      <c r="A51" s="4" t="s">
        <v>33</v>
      </c>
      <c r="B51" s="4">
        <v>414.29606797008398</v>
      </c>
      <c r="C51" s="4">
        <v>443.780700024873</v>
      </c>
      <c r="D51" s="4">
        <v>418.34884905231797</v>
      </c>
      <c r="E51" s="4">
        <v>313.45994026680302</v>
      </c>
      <c r="F51" s="4">
        <v>388.56512360322</v>
      </c>
      <c r="G51" s="4">
        <v>477.31228079130898</v>
      </c>
      <c r="H51" s="4">
        <v>451.69896578018501</v>
      </c>
      <c r="I51" s="4">
        <v>0.94672861089784299</v>
      </c>
      <c r="J51" s="4">
        <v>-6.1332661848429698E-2</v>
      </c>
      <c r="K51" s="4">
        <v>0.77760951775684495</v>
      </c>
      <c r="L51" s="4">
        <v>0.95837842664393202</v>
      </c>
      <c r="M51" s="4">
        <f t="shared" si="0"/>
        <v>1.0434291634691937</v>
      </c>
      <c r="N51" s="4">
        <v>2.3774497956776799E-2</v>
      </c>
    </row>
    <row r="52" spans="1:14" x14ac:dyDescent="0.2">
      <c r="A52" s="4" t="s">
        <v>60</v>
      </c>
      <c r="B52" s="4">
        <v>267.60750801895398</v>
      </c>
      <c r="C52" s="4">
        <v>322.21048598687901</v>
      </c>
      <c r="D52" s="4">
        <v>183.27663863244399</v>
      </c>
      <c r="E52" s="4">
        <v>240.816842998623</v>
      </c>
      <c r="F52" s="4">
        <v>229.561492461238</v>
      </c>
      <c r="G52" s="4">
        <v>350.81958526069297</v>
      </c>
      <c r="H52" s="4">
        <v>151.88998189971099</v>
      </c>
      <c r="I52" s="4">
        <v>0.95191395431558201</v>
      </c>
      <c r="J52" s="4">
        <v>-8.3122168413828801E-2</v>
      </c>
      <c r="K52" s="4">
        <v>0.79553965790742798</v>
      </c>
      <c r="L52" s="4">
        <v>0.94401247613612604</v>
      </c>
      <c r="M52" s="4">
        <f t="shared" si="0"/>
        <v>1.0593080338228502</v>
      </c>
      <c r="N52" s="4">
        <v>2.1402306715132699E-2</v>
      </c>
    </row>
    <row r="53" spans="1:14" x14ac:dyDescent="0.2">
      <c r="A53" s="4" t="s">
        <v>38</v>
      </c>
      <c r="B53" s="4">
        <v>2607.6864948069201</v>
      </c>
      <c r="C53" s="4">
        <v>2283.14792217696</v>
      </c>
      <c r="D53" s="4">
        <v>2848.7564483086398</v>
      </c>
      <c r="E53" s="4">
        <v>2981.35232075982</v>
      </c>
      <c r="F53" s="4">
        <v>2452.6310103650799</v>
      </c>
      <c r="G53" s="4">
        <v>2169.1520835133001</v>
      </c>
      <c r="H53" s="4">
        <v>2949.44533479765</v>
      </c>
      <c r="I53" s="4">
        <v>0.95927370836347103</v>
      </c>
      <c r="J53" s="4">
        <v>3.2230036372805103E-2</v>
      </c>
      <c r="K53" s="4">
        <v>0.82475742619329795</v>
      </c>
      <c r="L53" s="4">
        <v>1.02259156887916</v>
      </c>
      <c r="M53" s="4">
        <f t="shared" si="0"/>
        <v>0.97790753457519497</v>
      </c>
      <c r="N53" s="4">
        <v>1.8057458447923998E-2</v>
      </c>
    </row>
    <row r="54" spans="1:14" x14ac:dyDescent="0.2">
      <c r="A54" s="4" t="s">
        <v>46</v>
      </c>
      <c r="B54" s="4">
        <v>1134.8540617840799</v>
      </c>
      <c r="C54" s="4">
        <v>1080.2946662075401</v>
      </c>
      <c r="D54" s="4">
        <v>1091.6912822889101</v>
      </c>
      <c r="E54" s="4">
        <v>997.10114332487899</v>
      </c>
      <c r="F54" s="4">
        <v>1241.2220956020999</v>
      </c>
      <c r="G54" s="4">
        <v>1123.6108970180501</v>
      </c>
      <c r="H54" s="4">
        <v>951.04969058773099</v>
      </c>
      <c r="I54" s="4">
        <v>0.96206642518498497</v>
      </c>
      <c r="J54" s="4">
        <v>-3.1800367734678002E-2</v>
      </c>
      <c r="K54" s="4">
        <v>0.83378023256804301</v>
      </c>
      <c r="L54" s="4">
        <v>0.97819882189655805</v>
      </c>
      <c r="M54" s="4">
        <f t="shared" si="0"/>
        <v>1.022287062318449</v>
      </c>
      <c r="N54" s="4">
        <v>1.6794941376555302E-2</v>
      </c>
    </row>
    <row r="55" spans="1:14" x14ac:dyDescent="0.2">
      <c r="A55" s="4" t="s">
        <v>66</v>
      </c>
      <c r="B55" s="4">
        <v>38.654417824959999</v>
      </c>
      <c r="C55" s="4">
        <v>53.372289089851101</v>
      </c>
      <c r="D55" s="4">
        <v>46.815228346330798</v>
      </c>
      <c r="E55" s="4">
        <v>65.677320817806404</v>
      </c>
      <c r="F55" s="4">
        <v>30.806953533759199</v>
      </c>
      <c r="G55" s="4">
        <v>48.422985007813999</v>
      </c>
      <c r="H55" s="4">
        <v>43.680779108413503</v>
      </c>
      <c r="I55" s="4">
        <v>0.990280890094971</v>
      </c>
      <c r="J55" s="4">
        <v>2.67284677891239E-2</v>
      </c>
      <c r="K55" s="4">
        <v>0.96085194066660795</v>
      </c>
      <c r="L55" s="4">
        <v>1.0186994473297599</v>
      </c>
      <c r="M55" s="4">
        <f t="shared" si="0"/>
        <v>0.98164380340170465</v>
      </c>
      <c r="N55" s="4">
        <v>4.2416016491890899E-3</v>
      </c>
    </row>
    <row r="56" spans="1:14" x14ac:dyDescent="0.2">
      <c r="A56" s="4" t="s">
        <v>68</v>
      </c>
      <c r="B56" s="4">
        <v>33.698723232016398</v>
      </c>
      <c r="C56" s="4">
        <v>18.779138753836499</v>
      </c>
      <c r="D56" s="4">
        <v>20.917442452615902</v>
      </c>
      <c r="E56" s="4">
        <v>32.838660408903202</v>
      </c>
      <c r="F56" s="4">
        <v>16.894135808835699</v>
      </c>
      <c r="G56" s="4">
        <v>5.9293451029976296</v>
      </c>
      <c r="H56" s="4">
        <v>39.7097991894668</v>
      </c>
      <c r="I56" s="4">
        <v>0.99101310328454095</v>
      </c>
      <c r="J56" s="4">
        <v>-3.7268541972753699E-2</v>
      </c>
      <c r="K56" s="4">
        <v>0.96397228607773899</v>
      </c>
      <c r="L56" s="4">
        <v>0.97449822177546497</v>
      </c>
      <c r="M56" s="4">
        <f t="shared" si="0"/>
        <v>1.0261691377723323</v>
      </c>
      <c r="N56" s="4">
        <v>3.9206031872277003E-3</v>
      </c>
    </row>
    <row r="57" spans="1:14" x14ac:dyDescent="0.2">
      <c r="A57" s="4" t="s">
        <v>44</v>
      </c>
      <c r="B57" s="4">
        <v>44.601251336492297</v>
      </c>
      <c r="C57" s="4">
        <v>0.98837572388613104</v>
      </c>
      <c r="D57" s="4">
        <v>14.941030323297101</v>
      </c>
      <c r="E57" s="4">
        <v>0.99511092148191505</v>
      </c>
      <c r="F57" s="4">
        <v>47.701089342594798</v>
      </c>
      <c r="G57" s="4">
        <v>30.634949698821099</v>
      </c>
      <c r="H57" s="4">
        <v>2.9782349392100098</v>
      </c>
      <c r="I57" s="4">
        <v>0.99574762712291098</v>
      </c>
      <c r="J57" s="4">
        <v>2.8427248395894399E-2</v>
      </c>
      <c r="K57" s="4">
        <v>0.98148637928353399</v>
      </c>
      <c r="L57" s="4">
        <v>1.0198996775100699</v>
      </c>
      <c r="M57" s="4">
        <f t="shared" si="0"/>
        <v>0.98048859319315407</v>
      </c>
      <c r="N57" s="4">
        <v>1.8507198457284101E-3</v>
      </c>
    </row>
    <row r="58" spans="1:14" x14ac:dyDescent="0.2">
      <c r="A58" s="4" t="s">
        <v>29</v>
      </c>
      <c r="B58" s="4">
        <v>2081.3917290363102</v>
      </c>
      <c r="C58" s="4">
        <v>1607.09892703885</v>
      </c>
      <c r="D58" s="4">
        <v>1913.44795007025</v>
      </c>
      <c r="E58" s="4">
        <v>2557.4350682085201</v>
      </c>
      <c r="F58" s="4">
        <v>1760.9652148974601</v>
      </c>
      <c r="G58" s="4">
        <v>1219.4686428498501</v>
      </c>
      <c r="H58" s="4">
        <v>1939.82369040545</v>
      </c>
      <c r="I58" s="4">
        <v>0.99806474725654704</v>
      </c>
      <c r="J58" s="4">
        <v>1.61963370095709E-3</v>
      </c>
      <c r="K58" s="4">
        <v>0.99350228402053098</v>
      </c>
      <c r="L58" s="4">
        <v>1.0011232749346199</v>
      </c>
      <c r="M58" s="4">
        <f t="shared" si="0"/>
        <v>0.99887798539626071</v>
      </c>
      <c r="N58" s="4">
        <v>8.4128389887591095E-4</v>
      </c>
    </row>
  </sheetData>
  <autoFilter ref="A1:N59" xr:uid="{D03B9430-0782-5A44-8736-1CED0FD1BCBC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ey to Tables</vt:lpstr>
      <vt:lpstr>P120 WTvsG85R up+down cholest.</vt:lpstr>
      <vt:lpstr>P120 WTvsKO up+down cholest.</vt:lpstr>
      <vt:lpstr>P120 WTvsTgG93A up+down cholest</vt:lpstr>
      <vt:lpstr>P70WTvsG85R up+down cholest.</vt:lpstr>
      <vt:lpstr>P70 WTvsKO up+down cholest. </vt:lpstr>
      <vt:lpstr>P30 WTvsG85R up+down cholest.</vt:lpstr>
      <vt:lpstr>P30 WTvsKO up+down cholest.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0T17:38:46Z</dcterms:created>
  <dcterms:modified xsi:type="dcterms:W3CDTF">2023-05-03T21:43:06Z</dcterms:modified>
</cp:coreProperties>
</file>